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enPo\Desktop\02182018\"/>
    </mc:Choice>
  </mc:AlternateContent>
  <bookViews>
    <workbookView xWindow="0" yWindow="0" windowWidth="18408" windowHeight="6324"/>
  </bookViews>
  <sheets>
    <sheet name="a. Upregulation" sheetId="1" r:id="rId1"/>
    <sheet name="b. Downregulation" sheetId="2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10" uniqueCount="776">
  <si>
    <t>P31924</t>
  </si>
  <si>
    <t>Q6H7Q6</t>
  </si>
  <si>
    <t>Q6YY41</t>
  </si>
  <si>
    <t>Q0JJ18</t>
  </si>
  <si>
    <t>Q0DZZ3</t>
  </si>
  <si>
    <t>Q69W37</t>
  </si>
  <si>
    <t>Q7XN11</t>
  </si>
  <si>
    <t>Q655Y9</t>
  </si>
  <si>
    <t>Q2R3A1</t>
  </si>
  <si>
    <t>P14717</t>
  </si>
  <si>
    <t>Q0/T0 Q6/T6 Q72/T72</t>
  </si>
  <si>
    <t>Q8W250</t>
  </si>
  <si>
    <t>Q8GSE8</t>
  </si>
  <si>
    <t>Q2QV45</t>
  </si>
  <si>
    <t>Q0/T0 Q24/T24 Q72/T72</t>
  </si>
  <si>
    <t>Q67G20</t>
  </si>
  <si>
    <t>Q10AZ4</t>
  </si>
  <si>
    <t>Q5VME5</t>
  </si>
  <si>
    <t>Q10MJ1</t>
  </si>
  <si>
    <t>Q6YY64</t>
  </si>
  <si>
    <t>Q2R1V8</t>
  </si>
  <si>
    <t>Q6K2P3</t>
  </si>
  <si>
    <t>Q942P9</t>
  </si>
  <si>
    <t>Q7F2G3</t>
  </si>
  <si>
    <t>Q0/T0 Q6/T6</t>
  </si>
  <si>
    <t>Q7XUC9</t>
  </si>
  <si>
    <t>Q2R1S1</t>
  </si>
  <si>
    <t>Q8L5K0</t>
  </si>
  <si>
    <t>Q6YXI1</t>
  </si>
  <si>
    <t>Q6Z6Y1</t>
  </si>
  <si>
    <t>Q0/T0 Q24/T24</t>
  </si>
  <si>
    <t>Q655P5</t>
  </si>
  <si>
    <t>Q8S1N3</t>
  </si>
  <si>
    <t>Q688X1</t>
  </si>
  <si>
    <t>Q6I5K9</t>
  </si>
  <si>
    <t>Q7XT99</t>
  </si>
  <si>
    <t>Q6YY42</t>
  </si>
  <si>
    <t>Q0/T0 Q72/T72</t>
  </si>
  <si>
    <t>Q0JJQ7</t>
  </si>
  <si>
    <t>Q852A3</t>
  </si>
  <si>
    <t>Q941Z0</t>
  </si>
  <si>
    <t>Q6Z2Z4</t>
  </si>
  <si>
    <t>Q2QND6</t>
  </si>
  <si>
    <t>Q7X8G7</t>
  </si>
  <si>
    <t>Q69LE7</t>
  </si>
  <si>
    <t>Q0DWH1</t>
  </si>
  <si>
    <t>Q7F4T1</t>
  </si>
  <si>
    <t>Q6ZFI6</t>
  </si>
  <si>
    <t>Q7X7I6</t>
  </si>
  <si>
    <t>Q0DJC3</t>
  </si>
  <si>
    <t>Q6ZIY1</t>
  </si>
  <si>
    <t>Q6YYW3</t>
  </si>
  <si>
    <t>O80414</t>
  </si>
  <si>
    <t>Q6/T6 Q72/T72</t>
  </si>
  <si>
    <t>Q6ZDS0</t>
  </si>
  <si>
    <t>Q2QRA2</t>
  </si>
  <si>
    <t>Q2R8W8</t>
  </si>
  <si>
    <t>P42211</t>
  </si>
  <si>
    <t>Q945W5</t>
  </si>
  <si>
    <t>Q7Y199</t>
  </si>
  <si>
    <t>Q6Z8J5</t>
  </si>
  <si>
    <t>Q7XN85</t>
  </si>
  <si>
    <t>Q24/T24 Q72/T72</t>
  </si>
  <si>
    <t>Q8W2Z2</t>
  </si>
  <si>
    <t>Q8H4T5</t>
  </si>
  <si>
    <t>Q7XE16</t>
  </si>
  <si>
    <t>Q6ER67</t>
  </si>
  <si>
    <t>B7F845</t>
  </si>
  <si>
    <t>Q10RP0</t>
  </si>
  <si>
    <t>Q84T92</t>
  </si>
  <si>
    <t>Q6H660</t>
  </si>
  <si>
    <t>Q6H4L2</t>
  </si>
  <si>
    <t>Q7F1H3</t>
  </si>
  <si>
    <t>Q0/T0</t>
  </si>
  <si>
    <t>Q6ETQ7</t>
  </si>
  <si>
    <t>Q0E0G3</t>
  </si>
  <si>
    <t>Q6Z875</t>
  </si>
  <si>
    <t>Q67VM2</t>
  </si>
  <si>
    <t>Q8H4J8</t>
  </si>
  <si>
    <t>Q7XPI5</t>
  </si>
  <si>
    <t>Q84P58</t>
  </si>
  <si>
    <t>Q9AY71</t>
  </si>
  <si>
    <t>Q7XDY9</t>
  </si>
  <si>
    <t>Q0IM09</t>
  </si>
  <si>
    <t>Q0D3B8</t>
  </si>
  <si>
    <t>Q5JLM9</t>
  </si>
  <si>
    <t>Q6Z411</t>
  </si>
  <si>
    <t>Q6ZF50</t>
  </si>
  <si>
    <t>Q5W730</t>
  </si>
  <si>
    <t>Q7XIK0</t>
  </si>
  <si>
    <t>Q84SC5</t>
  </si>
  <si>
    <t>Q948T6</t>
  </si>
  <si>
    <t>A3BVS6</t>
  </si>
  <si>
    <t>Q7XPL2</t>
  </si>
  <si>
    <t>Q8GSK5</t>
  </si>
  <si>
    <t>Q851K9</t>
  </si>
  <si>
    <t>B9A1G8</t>
  </si>
  <si>
    <t>Q6YSF1</t>
  </si>
  <si>
    <t>Q651F0</t>
  </si>
  <si>
    <t>Q7XC34</t>
  </si>
  <si>
    <t>Q0JB40</t>
  </si>
  <si>
    <t>Q7XZW5</t>
  </si>
  <si>
    <t>Q84PB4</t>
  </si>
  <si>
    <t>Q6/T6</t>
  </si>
  <si>
    <t>Q6ZFJ9</t>
  </si>
  <si>
    <t>Q5ZDZ8</t>
  </si>
  <si>
    <t>Q69S39</t>
  </si>
  <si>
    <t>P12330</t>
  </si>
  <si>
    <t>Q6ATY4</t>
  </si>
  <si>
    <t>Q10SM7</t>
  </si>
  <si>
    <t>Q6K6Z4</t>
  </si>
  <si>
    <t>Q7X8I9</t>
  </si>
  <si>
    <t>Q84QK0</t>
  </si>
  <si>
    <t>Q40648</t>
  </si>
  <si>
    <t>P41344</t>
  </si>
  <si>
    <t>Q24/T24</t>
  </si>
  <si>
    <t>Q33BE8</t>
  </si>
  <si>
    <t>Q6ZGC2</t>
  </si>
  <si>
    <t>Q10MD1</t>
  </si>
  <si>
    <t>A4ZYN4</t>
  </si>
  <si>
    <t>Q7XSQ9</t>
  </si>
  <si>
    <t>Q5W6J3</t>
  </si>
  <si>
    <t>Q75HJ3</t>
  </si>
  <si>
    <t>Q7XPY2</t>
  </si>
  <si>
    <t>Q6Z382</t>
  </si>
  <si>
    <t>Q10ML0</t>
  </si>
  <si>
    <t>Q0JGK4</t>
  </si>
  <si>
    <t>Q7XVM2</t>
  </si>
  <si>
    <t>Q69P84</t>
  </si>
  <si>
    <t>Q8S6F6</t>
  </si>
  <si>
    <t>Q7XTK1</t>
  </si>
  <si>
    <t>Q75IR7</t>
  </si>
  <si>
    <t>Q33AF5</t>
  </si>
  <si>
    <t>Q6K9T1</t>
  </si>
  <si>
    <t>Q6Z0N5</t>
  </si>
  <si>
    <t>Q10A14</t>
  </si>
  <si>
    <t>Q2QPW3</t>
  </si>
  <si>
    <t>Q6ZJI3</t>
  </si>
  <si>
    <t>Q6AVZ8</t>
  </si>
  <si>
    <t>Q10S34</t>
  </si>
  <si>
    <t>Q5VNM3</t>
  </si>
  <si>
    <t>Q2QNF3</t>
  </si>
  <si>
    <t>Q69RJ0</t>
  </si>
  <si>
    <t>Q6L4R5</t>
  </si>
  <si>
    <t>Q8S7T4</t>
  </si>
  <si>
    <t>Q5JMX9</t>
  </si>
  <si>
    <t>Q0DJC0</t>
  </si>
  <si>
    <t>Q10SM6</t>
  </si>
  <si>
    <t>Q53PC6</t>
  </si>
  <si>
    <t>Q43007</t>
  </si>
  <si>
    <t>Q94CR1</t>
  </si>
  <si>
    <t>Q0ISV7</t>
  </si>
  <si>
    <t>Q8H631</t>
  </si>
  <si>
    <t>Q6AVT2</t>
  </si>
  <si>
    <t>Q8HCQ3</t>
  </si>
  <si>
    <t>Q8S6H1</t>
  </si>
  <si>
    <t>Q7XI67</t>
  </si>
  <si>
    <t>Q8H4V1</t>
  </si>
  <si>
    <t>O64422</t>
  </si>
  <si>
    <t>Q8S7Q0</t>
  </si>
  <si>
    <t>Q7F1F2</t>
  </si>
  <si>
    <t>Q84QT9</t>
  </si>
  <si>
    <t>Q8LQ33</t>
  </si>
  <si>
    <t>Q7F190</t>
  </si>
  <si>
    <t>Q2QP54</t>
  </si>
  <si>
    <t>Q652L6</t>
  </si>
  <si>
    <t>Q10M50</t>
  </si>
  <si>
    <t>Q84ZY2</t>
  </si>
  <si>
    <t>Q6ZD96</t>
  </si>
  <si>
    <t>Q0IXP9</t>
  </si>
  <si>
    <t>Q72/T72</t>
  </si>
  <si>
    <t>Q8H620</t>
  </si>
  <si>
    <t>Q2R480</t>
  </si>
  <si>
    <t>Q650W6</t>
  </si>
  <si>
    <t>Q7Y096</t>
  </si>
  <si>
    <t>Q5VNW0</t>
  </si>
  <si>
    <t>Q0DRV6</t>
  </si>
  <si>
    <t>Q8LR54</t>
  </si>
  <si>
    <t>Q10I42</t>
  </si>
  <si>
    <t>Q2QX01</t>
  </si>
  <si>
    <t>Q851S8</t>
  </si>
  <si>
    <t>Q7XAA5</t>
  </si>
  <si>
    <t>Q2QN11</t>
  </si>
  <si>
    <t>P35683</t>
  </si>
  <si>
    <t>Q84PB7</t>
  </si>
  <si>
    <t>Q9LG77</t>
  </si>
  <si>
    <t>Q6ZIT9</t>
  </si>
  <si>
    <t>Q10NY1</t>
  </si>
  <si>
    <t>Q6KAJ2</t>
  </si>
  <si>
    <t>Q9ZST0</t>
  </si>
  <si>
    <t>Q6ZL94</t>
  </si>
  <si>
    <t>Q8GZY2</t>
  </si>
  <si>
    <t>Q9LD61</t>
  </si>
  <si>
    <t>Q75LD9</t>
  </si>
  <si>
    <t>Q6Z5N4</t>
  </si>
  <si>
    <t>Q2R0I1</t>
  </si>
  <si>
    <t>Q5JK78</t>
  </si>
  <si>
    <t>Q6H443</t>
  </si>
  <si>
    <t>Q6ZKK5</t>
  </si>
  <si>
    <t>Q7XMI8</t>
  </si>
  <si>
    <t>Q7F9Y6</t>
  </si>
  <si>
    <t>Q337Y2</t>
  </si>
  <si>
    <t>Q5NAM3</t>
  </si>
  <si>
    <t>Q0DSD6</t>
  </si>
  <si>
    <t>Q6L4H5</t>
  </si>
  <si>
    <t>Q5JK84</t>
  </si>
  <si>
    <t>Q69K00</t>
  </si>
  <si>
    <t>Q7XLP7</t>
  </si>
  <si>
    <t>Q75H72</t>
  </si>
  <si>
    <t>Q5VRG3</t>
  </si>
  <si>
    <t>Q850Z8</t>
  </si>
  <si>
    <t>Q7X6E0</t>
  </si>
  <si>
    <t>Q7XSV2</t>
  </si>
  <si>
    <t>Q2R2W2</t>
  </si>
  <si>
    <t>Q0J8G4</t>
  </si>
  <si>
    <t>Q2QTJ1</t>
  </si>
  <si>
    <t>Q0JGZ6</t>
  </si>
  <si>
    <t>Q8LNF2</t>
  </si>
  <si>
    <t>Q6YY47</t>
  </si>
  <si>
    <t>Q2QWN6</t>
  </si>
  <si>
    <t>Q2QLX5</t>
  </si>
  <si>
    <t>Q8H8D8</t>
  </si>
  <si>
    <t>Q10MS3</t>
  </si>
  <si>
    <t>Q9FWK4</t>
  </si>
  <si>
    <t>O64464</t>
  </si>
  <si>
    <t>Q10NW0</t>
  </si>
  <si>
    <t>Q7XXQ9</t>
  </si>
  <si>
    <t>Q2QVC1</t>
  </si>
  <si>
    <t>Q9LST6</t>
  </si>
  <si>
    <t>Q33E23</t>
  </si>
  <si>
    <t>Q9LGQ6</t>
  </si>
  <si>
    <t>Q6YT00</t>
  </si>
  <si>
    <t>Q7F4T2</t>
  </si>
  <si>
    <t>A3BLC3</t>
  </si>
  <si>
    <t>Q10LR9</t>
  </si>
  <si>
    <t>Q7F8R1</t>
  </si>
  <si>
    <t>Q7X6F6</t>
  </si>
  <si>
    <t>P0C497</t>
  </si>
  <si>
    <t>Q0JJS8</t>
  </si>
  <si>
    <t>Q10S82</t>
  </si>
  <si>
    <t>Q10LR6</t>
  </si>
  <si>
    <t>A3BS75</t>
  </si>
  <si>
    <t>Q6YUH7</t>
  </si>
  <si>
    <t>Q0J4K2</t>
  </si>
  <si>
    <t>Q2QM69</t>
  </si>
  <si>
    <t>Q6YZK5</t>
  </si>
  <si>
    <t>P49199</t>
  </si>
  <si>
    <t>Q7DNB0</t>
  </si>
  <si>
    <t>Q53N83</t>
  </si>
  <si>
    <t>Q0J3W2</t>
  </si>
  <si>
    <t>Q6K1X5</t>
  </si>
  <si>
    <t>Q6Z3F9</t>
  </si>
  <si>
    <t>Q0E2Q7</t>
  </si>
  <si>
    <t>Q2QVG9</t>
  </si>
  <si>
    <t>P14656</t>
  </si>
  <si>
    <t>Q69TT2</t>
  </si>
  <si>
    <t>Q33AE4</t>
  </si>
  <si>
    <t>Q6H4W2</t>
  </si>
  <si>
    <t>Q7G3F1</t>
  </si>
  <si>
    <t>Q94JA2</t>
  </si>
  <si>
    <t>Q7F2E6</t>
  </si>
  <si>
    <t>Q7XQP9</t>
  </si>
  <si>
    <t>Q84YY4</t>
  </si>
  <si>
    <t>Q69TY4</t>
  </si>
  <si>
    <t>Q6ZK86</t>
  </si>
  <si>
    <t>Q6YW78</t>
  </si>
  <si>
    <t>Q7XUK6</t>
  </si>
  <si>
    <t>P41095</t>
  </si>
  <si>
    <t>Q850L8</t>
  </si>
  <si>
    <t>Q60E66</t>
  </si>
  <si>
    <t>Q65XW4</t>
  </si>
  <si>
    <t>Q2QMV8</t>
  </si>
  <si>
    <t>Q9FR35</t>
  </si>
  <si>
    <t>Q6AV34</t>
  </si>
  <si>
    <t>Q7G754</t>
  </si>
  <si>
    <t>Q6H6B9</t>
  </si>
  <si>
    <t>Q0JG75</t>
  </si>
  <si>
    <t>Q9ZTP5</t>
  </si>
  <si>
    <t>Q2QWM6</t>
  </si>
  <si>
    <t>Q84P96</t>
  </si>
  <si>
    <t>Q0JHF8</t>
  </si>
  <si>
    <t>Q10R10</t>
  </si>
  <si>
    <t>Q84J55</t>
  </si>
  <si>
    <t>Q2QNI4</t>
  </si>
  <si>
    <t>Q75LD8</t>
  </si>
  <si>
    <t>Q6Z6B5</t>
  </si>
  <si>
    <t>Q5JNB0</t>
  </si>
  <si>
    <t>Q7XSJ9</t>
  </si>
  <si>
    <t>B7E6Z4</t>
  </si>
  <si>
    <t>Q7F8S5</t>
  </si>
  <si>
    <t>Q5JKH9</t>
  </si>
  <si>
    <t>P0C5D5</t>
  </si>
  <si>
    <t>Q2R068</t>
  </si>
  <si>
    <t>Q5ZDX8</t>
  </si>
  <si>
    <t>Q7XEQ3</t>
  </si>
  <si>
    <t>Q6YYR2</t>
  </si>
  <si>
    <t>Q8H3M0</t>
  </si>
  <si>
    <t>Q7F2F8</t>
  </si>
  <si>
    <t>B7E5N1</t>
  </si>
  <si>
    <t>Q0JKB4</t>
  </si>
  <si>
    <t>Q0IWL9</t>
  </si>
  <si>
    <t>A1YQJ3</t>
  </si>
  <si>
    <t>Q6Z6H0</t>
  </si>
  <si>
    <t>Q6ER49</t>
  </si>
  <si>
    <t>Q8LQ70</t>
  </si>
  <si>
    <t>Q10LR5</t>
  </si>
  <si>
    <t>B7EAG0</t>
  </si>
  <si>
    <t>Q0D9C4</t>
  </si>
  <si>
    <t>Q8H3Q7</t>
  </si>
  <si>
    <t>B7EWY7</t>
  </si>
  <si>
    <t>Q7XID8</t>
  </si>
  <si>
    <t>Q84PW3</t>
  </si>
  <si>
    <t>Q688Q8</t>
  </si>
  <si>
    <t>Q6ZLB8</t>
  </si>
  <si>
    <t>Q69NK4</t>
  </si>
  <si>
    <t>Q60EY9</t>
  </si>
  <si>
    <t>Q2QQM3</t>
  </si>
  <si>
    <t>Q53PY7</t>
  </si>
  <si>
    <t>Q109G2</t>
  </si>
  <si>
    <t>Q2QW50</t>
  </si>
  <si>
    <t>Q7XVF8</t>
  </si>
  <si>
    <t>Q10N28</t>
  </si>
  <si>
    <t>Q84NW1</t>
  </si>
  <si>
    <t>Q945R7</t>
  </si>
  <si>
    <t>Q8S7H8</t>
  </si>
  <si>
    <t>Q6ZFJ3</t>
  </si>
  <si>
    <t>Q6ZGM0</t>
  </si>
  <si>
    <t>Q7FB12</t>
  </si>
  <si>
    <t>Q6AUN5</t>
  </si>
  <si>
    <t>Q5ZAS4</t>
  </si>
  <si>
    <t>Q6YWR8</t>
  </si>
  <si>
    <t>Q6Z8P2</t>
  </si>
  <si>
    <t>Q655S1</t>
  </si>
  <si>
    <t>Q60EJ2</t>
  </si>
  <si>
    <t>Q2QWN3</t>
  </si>
  <si>
    <t>Q2QLY4</t>
  </si>
  <si>
    <t>Q0J716</t>
  </si>
  <si>
    <t>Q5U1S3</t>
  </si>
  <si>
    <t>Q8LP96</t>
  </si>
  <si>
    <t>Q5SN59</t>
  </si>
  <si>
    <t>Q75M32</t>
  </si>
  <si>
    <t>Q8SAY0</t>
  </si>
  <si>
    <t>Q75HJ0</t>
  </si>
  <si>
    <t>Q6ZAA5</t>
  </si>
  <si>
    <t>Q60E59</t>
  </si>
  <si>
    <t>Q9SDD6</t>
  </si>
  <si>
    <t>Q2QP59</t>
  </si>
  <si>
    <t>P14654</t>
  </si>
  <si>
    <t>Q2QYK4</t>
  </si>
  <si>
    <t>Q7XCK0</t>
  </si>
  <si>
    <t>Q8W424</t>
  </si>
  <si>
    <t>Q10PV6</t>
  </si>
  <si>
    <t>Q6YUK5</t>
  </si>
  <si>
    <t>P0C522</t>
  </si>
  <si>
    <t>Q53PA7</t>
  </si>
  <si>
    <t>Q0DY33</t>
  </si>
  <si>
    <t>Q7XD45</t>
  </si>
  <si>
    <t>Q6ER94</t>
  </si>
  <si>
    <t>Q84P97</t>
  </si>
  <si>
    <t>Q5WN02</t>
  </si>
  <si>
    <t>Q2QWU7</t>
  </si>
  <si>
    <t>Q7FAH2</t>
  </si>
  <si>
    <t>P0C443</t>
  </si>
  <si>
    <t>Q8GTK8</t>
  </si>
  <si>
    <t>Q69UI1</t>
  </si>
  <si>
    <t>Q7XS58</t>
  </si>
  <si>
    <t>Q69XJ4</t>
  </si>
  <si>
    <t>P17784</t>
  </si>
  <si>
    <t>Q6YT73</t>
  </si>
  <si>
    <t>B7EA73</t>
  </si>
  <si>
    <t>Q7XUP7</t>
  </si>
  <si>
    <t>Q65XK0</t>
  </si>
  <si>
    <t>Q851Y8</t>
  </si>
  <si>
    <t>B7SDG3</t>
  </si>
  <si>
    <t>Q84ZP1</t>
  </si>
  <si>
    <t>Q6K548</t>
  </si>
  <si>
    <t>Q53QG2</t>
  </si>
  <si>
    <t>Q6ZF30</t>
  </si>
  <si>
    <t>Q07661</t>
  </si>
  <si>
    <t>Q7XV11</t>
  </si>
  <si>
    <t>Q6H8H3</t>
  </si>
  <si>
    <t>Q7X752</t>
  </si>
  <si>
    <t>Q93WY5</t>
  </si>
  <si>
    <t>Q0DB64</t>
  </si>
  <si>
    <t>Q6F361</t>
  </si>
  <si>
    <t>Q9LST4</t>
  </si>
  <si>
    <t>Q9SMB1</t>
  </si>
  <si>
    <t>Q850W6</t>
  </si>
  <si>
    <t>Q7XSA6</t>
  </si>
  <si>
    <t>Total</t>
  </si>
  <si>
    <t>Elements</t>
  </si>
  <si>
    <t>Venn diagram categories</t>
  </si>
  <si>
    <t>Sucrose synthase 1; ---</t>
  </si>
  <si>
    <t>Lipoxygenase; ---</t>
  </si>
  <si>
    <t>Os02g0589400 protein; ---</t>
  </si>
  <si>
    <t>Os01g0764900 protein; ---</t>
  </si>
  <si>
    <t>Os02g0589700 protein; ---</t>
  </si>
  <si>
    <t>Os07g0167000 protein; ---</t>
  </si>
  <si>
    <t>Os04g0614600 protein; ---</t>
  </si>
  <si>
    <t>Os06g0664200 protein; ---</t>
  </si>
  <si>
    <t>Chalcone synthase; ---</t>
  </si>
  <si>
    <t>Phenylalanine ammonia-lyase; ---</t>
  </si>
  <si>
    <t>1-deoxy-D-xylulose 5-phosphate reductoisomerase, chloroplastic; ---</t>
  </si>
  <si>
    <t>Os07g0162500 protein; ---</t>
  </si>
  <si>
    <t>70 kDa heat shock protein; ---</t>
  </si>
  <si>
    <t>Actin-7, putative, expressed; ---</t>
  </si>
  <si>
    <t>Actin-3; ---</t>
  </si>
  <si>
    <t>Os06g0289900 protein; ---</t>
  </si>
  <si>
    <t>Os03g0307100 protein; ---</t>
  </si>
  <si>
    <t>60S ribosomal protein L6; ---</t>
  </si>
  <si>
    <t>GDP-mannose 3,5-epimerase 2; ---</t>
  </si>
  <si>
    <t>Os09g0327400 protein; ---</t>
  </si>
  <si>
    <t>Probable protein phosphatase 2C 1; ---</t>
  </si>
  <si>
    <t>Carbonic anhydrase; ---</t>
  </si>
  <si>
    <t>Histone H4; ---</t>
  </si>
  <si>
    <t>Harpin binding protein 1, putative, expressed; ---</t>
  </si>
  <si>
    <t>Ferritin; ---</t>
  </si>
  <si>
    <t>Glucose-6-phosphate isomerase; ---</t>
  </si>
  <si>
    <t>Os02g0130100 protein; ---</t>
  </si>
  <si>
    <t>Pectinesterase; ---</t>
  </si>
  <si>
    <t>Os01g0868900 protein; ---</t>
  </si>
  <si>
    <t>cDNA clone:001-031-F02, full insert sequence; ---</t>
  </si>
  <si>
    <t>Os05g0435800 protein; ---</t>
  </si>
  <si>
    <t>Os04g0338000 protein; ---</t>
  </si>
  <si>
    <t>Os02g0589000 protein; ---</t>
  </si>
  <si>
    <t>Malic enzyme; ---</t>
  </si>
  <si>
    <t>Os03g0822200 protein; ---</t>
  </si>
  <si>
    <t>Probable NADPH:quinone oxidoreductase 1; ---</t>
  </si>
  <si>
    <t>Eukaryotic initiation factor 4A-3; ---</t>
  </si>
  <si>
    <t>Pathogenesis-related protein 5, putative, expressed|Os12g0569500; ---</t>
  </si>
  <si>
    <t>Os04g0167800 protein; ---</t>
  </si>
  <si>
    <t>Os07g0168000 protein; ---</t>
  </si>
  <si>
    <t>Alcohol dehydrogenase class-3; ---</t>
  </si>
  <si>
    <t>Photosystem II D2 protein; ---</t>
  </si>
  <si>
    <t>Os08g0502700 protein; ---</t>
  </si>
  <si>
    <t>Glucose-6-phosphate 1-dehydrogenase; ---</t>
  </si>
  <si>
    <t>Os05g0301700 protein; ---</t>
  </si>
  <si>
    <t>Os07g0205700 protein; ---</t>
  </si>
  <si>
    <t>Os08g0562100 protein; ---</t>
  </si>
  <si>
    <t>Os02g0767500 protein; ---</t>
  </si>
  <si>
    <t>Os08g0485900 protein; ---</t>
  </si>
  <si>
    <t>Os12g0468600 protein; ---</t>
  </si>
  <si>
    <t>Os11g0213600 protein; ---</t>
  </si>
  <si>
    <t>Aspartic proteinase; ---</t>
  </si>
  <si>
    <t>Os10g0530500 protein; ---</t>
  </si>
  <si>
    <t>40S subunit ribosomal protein; ---</t>
  </si>
  <si>
    <t>Os02g0751600 protein; ---</t>
  </si>
  <si>
    <t>Os04g0658300 protein; ---</t>
  </si>
  <si>
    <t>Putative exohydrolase; ---</t>
  </si>
  <si>
    <t>Os07g0565100 protein; ---</t>
  </si>
  <si>
    <t>Cell division cycle protein 48, putative, expressed; ---</t>
  </si>
  <si>
    <t>Ribosomal protein L1; ---</t>
  </si>
  <si>
    <t>Os03g0151800 protein; ---</t>
  </si>
  <si>
    <t>Chalcone--flavonone isomerase; ---</t>
  </si>
  <si>
    <t>Os02g0644100 protein; ---</t>
  </si>
  <si>
    <t>Os02g0519900 protein; ---</t>
  </si>
  <si>
    <t>Os07g0112700 protein; ---</t>
  </si>
  <si>
    <t>Hydroxyproline-rich glycoprotein-like|P0613F08.22; ---</t>
  </si>
  <si>
    <t>Os02g0553200 protein; ---</t>
  </si>
  <si>
    <t>Os02g0325100 protein; ---</t>
  </si>
  <si>
    <t>Putative Tryptophan synthase beta chain; ---</t>
  </si>
  <si>
    <t>Os07g0142900 protein; ---</t>
  </si>
  <si>
    <t>H0624F09.11 protein; ---</t>
  </si>
  <si>
    <t>Adenosine kinase-like protein; ---</t>
  </si>
  <si>
    <t>GTP-dependent nucleic acid-binding protein engD, putative, expressed; ---</t>
  </si>
  <si>
    <t>Expressed protein|Os10g0445600; ---</t>
  </si>
  <si>
    <t>Os12g0608600 protein; ---</t>
  </si>
  <si>
    <t>Os07g0694700 protein; ---</t>
  </si>
  <si>
    <t>cDNA clone:001-021-B12, full insert sequence; ---</t>
  </si>
  <si>
    <t>Os07g0558400 protein; ---</t>
  </si>
  <si>
    <t>Putative short-chain dehydrogenase/reductase; ---</t>
  </si>
  <si>
    <t>Os05g0333500 protein; ---</t>
  </si>
  <si>
    <t>Putative peptidyl-prolycis-trans isomerase protein; ---</t>
  </si>
  <si>
    <t>Os08g0162600 protein; ---</t>
  </si>
  <si>
    <t>Lactoylglutathione lyase; ---</t>
  </si>
  <si>
    <t>Superoxide dismutase [Cu-Zn]; ---</t>
  </si>
  <si>
    <t>Coproporphyrinogen-III oxidase, chloroplastic; ---</t>
  </si>
  <si>
    <t>Aldo/keto reductase family-like protein; ---</t>
  </si>
  <si>
    <t>Os03g0694900 protein; ---</t>
  </si>
  <si>
    <t>Histone H2B; ---</t>
  </si>
  <si>
    <t>Proteasome subunit alpha type-7-A; ---</t>
  </si>
  <si>
    <t>Os09g0539100 protein; ---</t>
  </si>
  <si>
    <t>Os10g0564000 protein; ---</t>
  </si>
  <si>
    <t>Os04g0558400 protein; ---</t>
  </si>
  <si>
    <t>Malate dehydrogenase; ---</t>
  </si>
  <si>
    <t>Os08g0560900 protein; ---</t>
  </si>
  <si>
    <t>60 kDa chaperonin; ---</t>
  </si>
  <si>
    <t>cDNA clone:J013162I04, full insert sequence; ---</t>
  </si>
  <si>
    <t>Cytochrome b6-f complex iron-sulfur subunit, chloroplastic; ---</t>
  </si>
  <si>
    <t>Chlorophyll a-b binding protein 1, chloroplastic; ---</t>
  </si>
  <si>
    <t>UPF0603 protein Os05g0401100, chloroplastic; ---</t>
  </si>
  <si>
    <t>Peroxisomal membrane protein 11-1; ---</t>
  </si>
  <si>
    <t>Os02g0822300 protein; ---</t>
  </si>
  <si>
    <t>OSJNBa0014K14.17 protein; ---</t>
  </si>
  <si>
    <t>Os06g0216300 protein; ---</t>
  </si>
  <si>
    <t>Probable voltage-gated potassium channel subunit beta; ---</t>
  </si>
  <si>
    <t>Ferredoxin--NADP reductase, leaf isozyme, chloroplastic; ---</t>
  </si>
  <si>
    <t>Os10g0113900 protein; ---</t>
  </si>
  <si>
    <t>Os02g0778200 protein; ---</t>
  </si>
  <si>
    <t>Os03g0313600 protein; ---</t>
  </si>
  <si>
    <t>cDNA clone:001-014-B06, full insert sequence; ---</t>
  </si>
  <si>
    <t>Probable aquaporin PIP1-2; ---</t>
  </si>
  <si>
    <t>Os05g0204900 protein; ---</t>
  </si>
  <si>
    <t>Os03g0804800 protein; ---</t>
  </si>
  <si>
    <t>Plasma membrane ATPase; ---</t>
  </si>
  <si>
    <t>Coatomer subunit gamma-2; ---</t>
  </si>
  <si>
    <t>AMP-binding enzyme family protein, expressed; ---</t>
  </si>
  <si>
    <t>Probable sucrose-phosphate synthase; ---</t>
  </si>
  <si>
    <t>Os04g0394200 protein; ---</t>
  </si>
  <si>
    <t>Os09g0440300 protein; ---</t>
  </si>
  <si>
    <t>Photosystem I P700 chlorophyll A apoprotein; ---</t>
  </si>
  <si>
    <t>Os04g0118400 protein; ---</t>
  </si>
  <si>
    <t>Os05g0163000 protein; ---</t>
  </si>
  <si>
    <t>V-type ATPase 116kDa subunit family protein, expressed; ---</t>
  </si>
  <si>
    <t>Os02g0830100 protein; ---</t>
  </si>
  <si>
    <t>Os08g0295300 protein; ---</t>
  </si>
  <si>
    <t>cDNA clone:J013059M16, full insert sequence; ---</t>
  </si>
  <si>
    <t>Os12g0515400 protein; ---</t>
  </si>
  <si>
    <t>Os08g0550100 protein; ---</t>
  </si>
  <si>
    <t>cDNA clone:001-041-D11, full insert sequence; ---</t>
  </si>
  <si>
    <t>Os03g0136900 protein; ---</t>
  </si>
  <si>
    <t>DEAD-box ATP-dependent RNA helicase 2; ---</t>
  </si>
  <si>
    <t>Os12g0567700 protein; ---</t>
  </si>
  <si>
    <t>Putative ferredoxin-dependent glutamate synthase, chloroplast; ---</t>
  </si>
  <si>
    <t>Os05g0593100 protein; ---</t>
  </si>
  <si>
    <t>cDNA clone:J023019I11, full insert sequence; ---</t>
  </si>
  <si>
    <t>Os05g0302700 protein; ---</t>
  </si>
  <si>
    <t>Os03g0117200 protein; ---</t>
  </si>
  <si>
    <t>Adaptin N terminal region family protein, expressed; ---</t>
  </si>
  <si>
    <t>Phospholipase D alpha 1; ---</t>
  </si>
  <si>
    <t>cDNA clone:J023041A20, full insert sequence; ---</t>
  </si>
  <si>
    <t>Adenosylhomocysteinase; ---</t>
  </si>
  <si>
    <t>Os06g0103500 protein; ---</t>
  </si>
  <si>
    <t>Glucose-1-phosphate adenylyltransferase; ---</t>
  </si>
  <si>
    <t>NADH dehydrogenase subunit 7; ---</t>
  </si>
  <si>
    <t>Photosystem Q(B) protein; ---</t>
  </si>
  <si>
    <t>Os07g0691200 protein; ---</t>
  </si>
  <si>
    <t>Os08g0366000 protein; ---</t>
  </si>
  <si>
    <t>Fructose-1,6-bisphosphatase, chloroplastic; ---</t>
  </si>
  <si>
    <t>Os10g0569200 protein; ---</t>
  </si>
  <si>
    <t>Os08g0525600 protein; ---</t>
  </si>
  <si>
    <t>Os08g0345700 protein; ---</t>
  </si>
  <si>
    <t>Phosphorylase; ---</t>
  </si>
  <si>
    <t>Elongation factor Ts; ---</t>
  </si>
  <si>
    <t>Os09g0567300 protein; ---</t>
  </si>
  <si>
    <t>Magnesium-chelatase subunit H family protein, expressed; ---</t>
  </si>
  <si>
    <t>Putative transketolase; ---</t>
  </si>
  <si>
    <t>Os08g0156800 protein; ---</t>
  </si>
  <si>
    <t>Os10g0415600 protein; ---</t>
  </si>
  <si>
    <t>Os06g0176700 protein; ---</t>
  </si>
  <si>
    <t>6-phosphogluconate dehydrogenase, decarboxylating; ---</t>
  </si>
  <si>
    <t>Os09g0565200 protein; ---</t>
  </si>
  <si>
    <t>3-isopropylmalate dehydrogenase; ---</t>
  </si>
  <si>
    <t>3-phosphoshikimate 1-carboxyvinyltransferase; ---</t>
  </si>
  <si>
    <t>Superoxide dismutase [Cu-Zn] 1; ---</t>
  </si>
  <si>
    <t>Glycylpeptide N-tetradecanoyltransferase; ---</t>
  </si>
  <si>
    <t>Os03g0565200 protein; ---</t>
  </si>
  <si>
    <t>Monothiol glutaredoxin-S12, chloroplastic; ---</t>
  </si>
  <si>
    <t>Adenylosuccinate synthetase; ---</t>
  </si>
  <si>
    <t>Os03g0758900 protein; ---</t>
  </si>
  <si>
    <t>Os12g0583300 protein; ---</t>
  </si>
  <si>
    <t>Eukaryotic initiation factor 4A-1; ---</t>
  </si>
  <si>
    <t>Protein THYLAKOID FORMATION1, chloroplastic; ---</t>
  </si>
  <si>
    <t>cDNA clone:006-301-D10, full insert sequence; ---</t>
  </si>
  <si>
    <t>Os08g0541400 protein; ---</t>
  </si>
  <si>
    <t>Chorismate synthase; ---</t>
  </si>
  <si>
    <t>Aspartate aminotransferase; ---</t>
  </si>
  <si>
    <t>50S ribosomal protein L5, chloroplastic; ---</t>
  </si>
  <si>
    <t>Probable succinyl-CoA ligase [GDP-forming] subunit alpha, mitochondrial; ---</t>
  </si>
  <si>
    <t>Putative 50S ribosomal protein L10; ---</t>
  </si>
  <si>
    <t>Os08g0248800 protein; ---</t>
  </si>
  <si>
    <t>Os03g0843300 protein; ---</t>
  </si>
  <si>
    <t>Os02g0739600 protein; ---</t>
  </si>
  <si>
    <t>Dirigent-like protein, expressed|LOC_Os11g42500; ---</t>
  </si>
  <si>
    <t>Ubiquitin carboxyl-terminal hydrolase; ---</t>
  </si>
  <si>
    <t>Os09g0279500 protein; ---</t>
  </si>
  <si>
    <t>cDNA clone:J033107D20, full insert sequence; ---</t>
  </si>
  <si>
    <t>OSJNBb0006N15.11 protein; ---</t>
  </si>
  <si>
    <t>Os04g0591000 protein; ---</t>
  </si>
  <si>
    <t>Probable cinnamyl alcohol dehydrogenase 3; ---</t>
  </si>
  <si>
    <t>Branched-chain amino acid aminotransferase-like; ---</t>
  </si>
  <si>
    <t>Os03g0315800 protein; ---</t>
  </si>
  <si>
    <t>Os05g0549700 protein; ---</t>
  </si>
  <si>
    <t>DEAD-box ATP-dependent RNA helicase 15; ---</t>
  </si>
  <si>
    <t>Triosephosphate isomerase; ---</t>
  </si>
  <si>
    <t>Os04g0386600 protein; ---</t>
  </si>
  <si>
    <t>Os03g0611200 protein; ---</t>
  </si>
  <si>
    <t>Proteasome subunit alpha type-4-2; ---</t>
  </si>
  <si>
    <t>Phosphoribosylformylglycinamidine cyclo-ligase; ---</t>
  </si>
  <si>
    <t>OSJNBa0079C19.1 protein; ---</t>
  </si>
  <si>
    <t>Os04g0688100 protein; ---</t>
  </si>
  <si>
    <t>14-3-3-like protein GF14-D; ---</t>
  </si>
  <si>
    <t>Fructokinase-2; ---</t>
  </si>
  <si>
    <t>Ribulose bisphosphate carboxylase small chain; ---</t>
  </si>
  <si>
    <t>Fructokinase-1; ---</t>
  </si>
  <si>
    <t>Hypothetical protein OSJNBa0078O01.30|OSJNBa0078O01.30; ---</t>
  </si>
  <si>
    <t>Os02g0588500 protein; ---</t>
  </si>
  <si>
    <t>Carboxyvinyl-carboxyphosphonate phosphorylmutase, putative, expressed; ---</t>
  </si>
  <si>
    <t>Cysteine synthase; ---</t>
  </si>
  <si>
    <t>Os03g0135100 protein; ---</t>
  </si>
  <si>
    <t>Os03g0297400 protein; ---</t>
  </si>
  <si>
    <t>Cyanate hydratase; ---</t>
  </si>
  <si>
    <t>Proteasome subunit beta type-1; ---</t>
  </si>
  <si>
    <t>Os03g0256400 protein; ---</t>
  </si>
  <si>
    <t>Transthyretin; ---</t>
  </si>
  <si>
    <t>Argininosuccinate synthase; ---</t>
  </si>
  <si>
    <t>Proteasome subunit beta type-2; ---</t>
  </si>
  <si>
    <t>Os04g0543900 protein; ---</t>
  </si>
  <si>
    <t>cDNA clone:J013002O23, full insert sequence; ---</t>
  </si>
  <si>
    <t>Os07g0152900 protein; ---</t>
  </si>
  <si>
    <t>50S ribosomal protein L14, chloroplastic; ---</t>
  </si>
  <si>
    <t>Ribosome-recycling factor, chloroplastic; ---</t>
  </si>
  <si>
    <t>Uroporphyrinogen decarboxylase 2, chloroplastic; ---</t>
  </si>
  <si>
    <t>Citrate synthase; ---</t>
  </si>
  <si>
    <t>Os04g0640700 protein; ---</t>
  </si>
  <si>
    <t>50S ribosomal protein L2, chloroplastic; ---</t>
  </si>
  <si>
    <t xml:space="preserve">agriGO Description </t>
  </si>
  <si>
    <t>Q0/T0 Q6/T6 Q24/T24</t>
  </si>
  <si>
    <t>Q6/T6 Q24/T24 Q72/T72</t>
  </si>
  <si>
    <t>Q6/T6 Q24/T24</t>
  </si>
  <si>
    <t>Os02g0534800 protein; ---</t>
  </si>
  <si>
    <t>Os03g0452300 protein; ---</t>
  </si>
  <si>
    <t>Spermidine synthase 1; ---</t>
  </si>
  <si>
    <t>Proteasome subunit beta type; ---</t>
  </si>
  <si>
    <t>Os06g0598500 protein; ---</t>
  </si>
  <si>
    <t>Os09g0467200 protein; ---</t>
  </si>
  <si>
    <t>Os04g0515300 protein; ---</t>
  </si>
  <si>
    <t>cDNA clone:006-209-G03, full insert sequence; ---</t>
  </si>
  <si>
    <t>Os04g0457000 protein; ---</t>
  </si>
  <si>
    <t>Nucleoside diphosphate kinase 1; ---</t>
  </si>
  <si>
    <t>Putative chlorophyll A-B binding protein of LHCII type III, chloroplast (CAB); ---</t>
  </si>
  <si>
    <t>cDNA clone:001-018-C09, full insert sequence; ---</t>
  </si>
  <si>
    <t>Mitochondrial outer membrane protein porin; ---</t>
  </si>
  <si>
    <t>Os07g0208000 protein; ---</t>
  </si>
  <si>
    <t>Non-specific lipid-transfer protein; ---</t>
  </si>
  <si>
    <t>Elongation factor Tu; ---</t>
  </si>
  <si>
    <t>Ketol-acid reductoisomerase, chloroplastic; ---</t>
  </si>
  <si>
    <t>Os04g0482000 protein; ---</t>
  </si>
  <si>
    <t>cDNA clone:J013000L14, full insert sequence; ---</t>
  </si>
  <si>
    <t>Os02g0101500 protein; ---</t>
  </si>
  <si>
    <t>Fructose-bisphosphate aldolase cytoplasmic isozyme; ---</t>
  </si>
  <si>
    <t>Os06g0603000 protein; ---</t>
  </si>
  <si>
    <t>40S ribosomal protein S13-2; ---</t>
  </si>
  <si>
    <t>Os07g0212200 protein; ---</t>
  </si>
  <si>
    <t>50S ribosomal protein L16, chloroplastic; ---</t>
  </si>
  <si>
    <t>Glyceraldehyde-3-phosphate dehydrogenase; ---</t>
  </si>
  <si>
    <t>Dihydrolipoamide S-acetyltransferase, putative, expressed; ---</t>
  </si>
  <si>
    <t>Os05g0150800 protein; ---</t>
  </si>
  <si>
    <t>Os03g0202200 protein; ---</t>
  </si>
  <si>
    <t>2-Cys peroxiredoxin BAS1, chloroplastic; ---</t>
  </si>
  <si>
    <t>Chloroplast inner envelope protein, putative, expressed; ---</t>
  </si>
  <si>
    <t>Os02g0718900 protein; ---</t>
  </si>
  <si>
    <t>Mitochondrial carrier protein, expressed; ---</t>
  </si>
  <si>
    <t>ATP synthase subunit alpha, mitochondrial; ---</t>
  </si>
  <si>
    <t>Os02g0708100 protein; ---</t>
  </si>
  <si>
    <t>Os03g0219900 protein; ---</t>
  </si>
  <si>
    <t>26S proteasome regulatory particle non-ATPase subunit8; ---</t>
  </si>
  <si>
    <t>Os10g0543800 protein; ---</t>
  </si>
  <si>
    <t>Os12g0115900 protein; ---</t>
  </si>
  <si>
    <t>Glutamine synthetase cytosolic isozyme 1-2; ---</t>
  </si>
  <si>
    <t>Riboflavin synthase, alpha subunit family protein, expressed|Os12g0541000; ---</t>
  </si>
  <si>
    <t>Peroxiredoxin-2F, mitochondrial; ---</t>
  </si>
  <si>
    <t>cDNA, clone: J100064K13, full insert sequence; ---</t>
  </si>
  <si>
    <t>DEAD-box ATP-dependent RNA helicase 37; ---</t>
  </si>
  <si>
    <t>50S ribosomal protein L18, chloroplastic; ---</t>
  </si>
  <si>
    <t>Peptidyl-prolyl cis-trans isomerase; ---</t>
  </si>
  <si>
    <t>Os01g0665400 protein; ---</t>
  </si>
  <si>
    <t>Os08g0530400 protein; ---</t>
  </si>
  <si>
    <t>Class III peroxidase 20; ---</t>
  </si>
  <si>
    <t>Os08g0240800 protein; ---</t>
  </si>
  <si>
    <t>Os12g0624000 protein; ---</t>
  </si>
  <si>
    <t>Os12g0189400 protein; ---</t>
  </si>
  <si>
    <t>Os05g0501400 protein; ---</t>
  </si>
  <si>
    <t>Cell division protease ftsH homolog 2, chloroplastic; ---</t>
  </si>
  <si>
    <t>Putative aminoacylase; ---</t>
  </si>
  <si>
    <t>Os02g0729400 protein; ---</t>
  </si>
  <si>
    <t>ATP synthase subunit beta; ---</t>
  </si>
  <si>
    <t>Os05g0568900 protein; ---</t>
  </si>
  <si>
    <t>NAD(P)H-quinone oxidoreductase subunit M, chloroplastic; ---</t>
  </si>
  <si>
    <t>Hypothetical protein OJ1442_E05.24|OJ1442_E05.24; ---</t>
  </si>
  <si>
    <t>Ferredoxin--NADP reductase; ---</t>
  </si>
  <si>
    <t>cDNA clone:001-016-D02, full insert sequence; ---</t>
  </si>
  <si>
    <t>Violaxanthin de-epoxidase; ---</t>
  </si>
  <si>
    <t>ATP synthase gamma chain; ---</t>
  </si>
  <si>
    <t>UPF0308 protein, chloroplast, putative, expressed|Os03g0284600|LOC_Os03g17600|Os03g0284600 protein; ---</t>
  </si>
  <si>
    <t>Os04g0403500 protein; ---</t>
  </si>
  <si>
    <t>DEAD-box ATP-dependent RNA helicase 12; ---</t>
  </si>
  <si>
    <t>Os11g0150100 protein; ---</t>
  </si>
  <si>
    <t>Ubiquitin-specific protease 12, putative, expressed; ---</t>
  </si>
  <si>
    <t>Os05g0208000 protein; ---</t>
  </si>
  <si>
    <t>Putative ribosomal protein S8; ---</t>
  </si>
  <si>
    <t>Os07g0180900 protein; ---</t>
  </si>
  <si>
    <t>Os05g0129100 protein; ---</t>
  </si>
  <si>
    <t>Os08g0151800 protein; ---</t>
  </si>
  <si>
    <t>Putative prolyl-tRNA synthetase; ---</t>
  </si>
  <si>
    <t>(Rice Genome Annotation Project) pyruvate dehydrogenase E1 component subunit beta; ---</t>
  </si>
  <si>
    <t>Xylose isomerase; ---</t>
  </si>
  <si>
    <t>Catalase isozyme B; ---</t>
  </si>
  <si>
    <t>Catalase; ---</t>
  </si>
  <si>
    <t>cDNA, clone: J100075P16, full insert sequence; ---</t>
  </si>
  <si>
    <t>Os01g0742300 protein; ---</t>
  </si>
  <si>
    <t>Os02g0240300 protein; ---</t>
  </si>
  <si>
    <t>Os02g0761900 protein; ---</t>
  </si>
  <si>
    <t>Enolase; ---</t>
  </si>
  <si>
    <t>Monothiol glutaredoxin-S11; ---</t>
  </si>
  <si>
    <t>cDNA clone:001-017-G06, full insert sequence; ---</t>
  </si>
  <si>
    <t>P0402A09.8 protein; ---</t>
  </si>
  <si>
    <t>Putative high mobility group I/Y (HMGI/Y protein); ---</t>
  </si>
  <si>
    <t>Os08g0234000 protein; ---</t>
  </si>
  <si>
    <t>Os10g0411800 protein; ---</t>
  </si>
  <si>
    <t>Heterogeneous nuclear ribonucleoprotein A2/B1-like; ---</t>
  </si>
  <si>
    <t>Os11g0657100 protein; ---</t>
  </si>
  <si>
    <t>Peroxiredoxin Q, chloroplastic; ---</t>
  </si>
  <si>
    <t>Endo-1,3-beta-glucanase; ---</t>
  </si>
  <si>
    <t>Peroxiredoxin-2E-2, chloroplastic; ---</t>
  </si>
  <si>
    <t>cDNA clone:001-040-E04, full insert sequence; ---</t>
  </si>
  <si>
    <t>Os04g0514400 protein; ---</t>
  </si>
  <si>
    <t>Os02g0328300 protein; ---</t>
  </si>
  <si>
    <t>Os03g0843400 protein; ---</t>
  </si>
  <si>
    <t>Os12g0564400 protein; ---</t>
  </si>
  <si>
    <t>14-3-3-like protein GF14-A; ---</t>
  </si>
  <si>
    <t>Os03g0175600 protein; ---</t>
  </si>
  <si>
    <t>Fructose-1,6-bisphosphatase, cytosolic; ---</t>
  </si>
  <si>
    <t>Os02g0817700 protein; ---</t>
  </si>
  <si>
    <t>Os12g0190200 protein; ---</t>
  </si>
  <si>
    <t>Ribulose-phosphate 3-epimerase, chloroplastic; ---</t>
  </si>
  <si>
    <t>Photosystem II reaction center PSB28 protein, chloroplastic; ---</t>
  </si>
  <si>
    <t>Os02g0169900 protein; ---</t>
  </si>
  <si>
    <t>Hypothetical protein OSJNBa0050E08.7|OSJNBa0050E08.7|OSJNAa0036D19.14; ---</t>
  </si>
  <si>
    <t>Probable N-acetyl-gamma-glutamyl-phosphate reductase, chloroplastic; ---</t>
  </si>
  <si>
    <t>Peroxiredoxin-2C; ---</t>
  </si>
  <si>
    <t>Os12g0589100 protein; ---</t>
  </si>
  <si>
    <t>Os05g0110300 protein; ---</t>
  </si>
  <si>
    <t>Os05g0387200 protein; ---</t>
  </si>
  <si>
    <t>Os03g0751400 protein; ---</t>
  </si>
  <si>
    <t>60S acidic ribosomal protein P0; ---</t>
  </si>
  <si>
    <t>6,7-dimethyl-8-ribityllumazine synthase; ---</t>
  </si>
  <si>
    <t>Os08g0382400 protein; ---</t>
  </si>
  <si>
    <t>Hypothetical protein OJ1134_H03.7|OJ1134_H03.7; ---</t>
  </si>
  <si>
    <t>Peroxiredoxin-2E-1, chloroplastic; ---</t>
  </si>
  <si>
    <t>Os08g0292600 protein; ---</t>
  </si>
  <si>
    <t>GrpE protein homolog; ---</t>
  </si>
  <si>
    <t>P0402A09.24 protein; ---</t>
  </si>
  <si>
    <t>Apocytochrome f, putative; ---</t>
  </si>
  <si>
    <t>Putative thiosulfate transferase; ---</t>
  </si>
  <si>
    <t>Os10g0189100 protein; ---</t>
  </si>
  <si>
    <t>Os06g0476200 protein; ---</t>
  </si>
  <si>
    <t>Glutamine synthetase cytosolic isozyme 1-1; ---</t>
  </si>
  <si>
    <t>Os12g0230100 protein; ---</t>
  </si>
  <si>
    <t>Os02g0220500 protein; ---</t>
  </si>
  <si>
    <t>Os08g0553800 protein; ---</t>
  </si>
  <si>
    <t>Hypothetical protein OSJNBa0030C08.39|OSJNBa0030C08.39|HypotheticalproteinP0496E03.12|P0496E03.12; ---</t>
  </si>
  <si>
    <t>Os08g0549100 protein; ---</t>
  </si>
  <si>
    <t>Chlorophyll A-B binding protein, expressed; ---</t>
  </si>
  <si>
    <t>ATP synthase subunit alpha; ---</t>
  </si>
  <si>
    <t>40S ribosomal protein S8; ---</t>
  </si>
  <si>
    <t>Hypothetical protein P0488B06.35|P0488B06.35; ---</t>
  </si>
  <si>
    <t>Os12g0615400 protein; ---</t>
  </si>
  <si>
    <t>T-complex protein 1, delta subunit; ---</t>
  </si>
  <si>
    <t>Ribosomal protein L19; ---</t>
  </si>
  <si>
    <t>Os01g0719700 protein; ---</t>
  </si>
  <si>
    <t>Q0/T0 Q6/T6 Q24/T24 Q72/T72</t>
  </si>
  <si>
    <t>Note:</t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 xml:space="preserve"> denotes expression fold change between Qingliu and TN1 at 0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 xml:space="preserve"> denotes expression fold change between Qingliu and TN1 at 6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 xml:space="preserve"> denotes expression fold change between Qingliu and TN1 at 24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 xml:space="preserve"> denotes expression fold change between Qingliu and TN1 at 72 h of insect herbivory.</t>
    </r>
  </si>
  <si>
    <t>Suppl. Table S2b: The downregulated proteins in Qingliu compared with TN1 at the four time points of insect herbivory</t>
  </si>
  <si>
    <r>
      <t>Q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0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6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24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72</t>
    </r>
  </si>
  <si>
    <t>Boon Huat Cheah, Hou-Ho Lin, Han-Ju Chien, Chung-Ta Liao, Li-Yu D Liu, Chien-Chen Lai, Ya-Fen Lin*, Wen-Po Chuang*</t>
  </si>
  <si>
    <t>Affiliation and e-mail address of the corresponding author: Department of Agronomy, National Taiwan University, Taipei 10617, Taiwan; yafenlin0725@ntu.edu.tw; wenpo@ntu.edu.tw</t>
  </si>
  <si>
    <t>Suppl. Table S2a: The upregulated proteins in Qingliu compared with TN1 at the four time points of insect herbivory</t>
  </si>
  <si>
    <r>
      <t xml:space="preserve">SWATH-MS-based quantitative proteomics reveals a uniquely intricate defense response in </t>
    </r>
    <r>
      <rPr>
        <i/>
        <sz val="11"/>
        <rFont val="新細明體"/>
        <family val="2"/>
        <scheme val="minor"/>
      </rPr>
      <t>Cnaphalocrocis medinalis</t>
    </r>
    <r>
      <rPr>
        <sz val="11"/>
        <rFont val="新細明體"/>
        <family val="2"/>
        <scheme val="minor"/>
      </rPr>
      <t>-resistant rice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1"/>
      <color rgb="FF006100"/>
      <name val="新細明體"/>
      <family val="2"/>
      <scheme val="minor"/>
    </font>
    <font>
      <sz val="11"/>
      <color rgb="FF9C0006"/>
      <name val="新細明體"/>
      <family val="2"/>
      <scheme val="minor"/>
    </font>
    <font>
      <sz val="11"/>
      <color rgb="FF9C5700"/>
      <name val="新細明體"/>
      <family val="2"/>
      <scheme val="minor"/>
    </font>
    <font>
      <sz val="11"/>
      <color rgb="FF3F3F76"/>
      <name val="新細明體"/>
      <family val="2"/>
      <scheme val="minor"/>
    </font>
    <font>
      <b/>
      <sz val="11"/>
      <color rgb="FF3F3F3F"/>
      <name val="新細明體"/>
      <family val="2"/>
      <scheme val="minor"/>
    </font>
    <font>
      <b/>
      <sz val="11"/>
      <color rgb="FFFA7D00"/>
      <name val="新細明體"/>
      <family val="2"/>
      <scheme val="minor"/>
    </font>
    <font>
      <sz val="11"/>
      <color rgb="FFFA7D00"/>
      <name val="新細明體"/>
      <family val="2"/>
      <scheme val="minor"/>
    </font>
    <font>
      <b/>
      <sz val="11"/>
      <color theme="0"/>
      <name val="新細明體"/>
      <family val="2"/>
      <scheme val="minor"/>
    </font>
    <font>
      <sz val="11"/>
      <color rgb="FFFF0000"/>
      <name val="新細明體"/>
      <family val="2"/>
      <scheme val="minor"/>
    </font>
    <font>
      <i/>
      <sz val="11"/>
      <color rgb="FF7F7F7F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sz val="11"/>
      <color theme="0"/>
      <name val="新細明體"/>
      <family val="2"/>
      <scheme val="minor"/>
    </font>
    <font>
      <vertAlign val="subscript"/>
      <sz val="11"/>
      <color theme="1"/>
      <name val="新細明體"/>
      <family val="2"/>
      <scheme val="minor"/>
    </font>
    <font>
      <b/>
      <sz val="11"/>
      <name val="新細明體"/>
      <family val="2"/>
      <scheme val="minor"/>
    </font>
    <font>
      <sz val="11"/>
      <name val="新細明體"/>
      <family val="2"/>
      <scheme val="minor"/>
    </font>
    <font>
      <i/>
      <sz val="1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0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0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2" fontId="0" fillId="0" borderId="10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17" xfId="0" applyBorder="1"/>
    <xf numFmtId="0" fontId="0" fillId="0" borderId="16" xfId="0" applyBorder="1" applyAlignment="1">
      <alignment wrapText="1"/>
    </xf>
    <xf numFmtId="0" fontId="0" fillId="0" borderId="16" xfId="0" applyBorder="1" applyAlignment="1">
      <alignment horizontal="left"/>
    </xf>
    <xf numFmtId="0" fontId="0" fillId="0" borderId="10" xfId="0" applyBorder="1"/>
    <xf numFmtId="0" fontId="0" fillId="0" borderId="15" xfId="0" applyBorder="1"/>
    <xf numFmtId="0" fontId="0" fillId="0" borderId="14" xfId="0" applyBorder="1"/>
    <xf numFmtId="0" fontId="0" fillId="0" borderId="16" xfId="0" applyBorder="1"/>
    <xf numFmtId="2" fontId="0" fillId="0" borderId="16" xfId="0" applyNumberFormat="1" applyBorder="1"/>
    <xf numFmtId="0" fontId="0" fillId="0" borderId="0" xfId="0" applyFont="1" applyAlignment="1"/>
    <xf numFmtId="0" fontId="0" fillId="0" borderId="16" xfId="0" applyFont="1" applyBorder="1" applyAlignment="1">
      <alignment wrapText="1"/>
    </xf>
    <xf numFmtId="0" fontId="0" fillId="0" borderId="16" xfId="0" applyFont="1" applyBorder="1" applyAlignment="1">
      <alignment horizontal="left" vertical="center"/>
    </xf>
    <xf numFmtId="2" fontId="0" fillId="0" borderId="16" xfId="0" applyNumberFormat="1" applyFont="1" applyBorder="1" applyAlignment="1">
      <alignment horizontal="left" vertical="center"/>
    </xf>
    <xf numFmtId="0" fontId="0" fillId="0" borderId="17" xfId="0" applyFont="1" applyBorder="1" applyAlignment="1">
      <alignment horizontal="left" vertical="center"/>
    </xf>
    <xf numFmtId="0" fontId="0" fillId="0" borderId="10" xfId="0" applyFont="1" applyBorder="1" applyAlignment="1">
      <alignment wrapText="1"/>
    </xf>
    <xf numFmtId="0" fontId="0" fillId="0" borderId="10" xfId="0" applyFont="1" applyBorder="1" applyAlignment="1">
      <alignment horizontal="left" vertical="center"/>
    </xf>
    <xf numFmtId="2" fontId="0" fillId="0" borderId="10" xfId="0" applyNumberFormat="1" applyFont="1" applyBorder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6" fillId="0" borderId="18" xfId="0" applyFont="1" applyBorder="1" applyAlignment="1">
      <alignment horizontal="left"/>
    </xf>
    <xf numFmtId="0" fontId="0" fillId="0" borderId="0" xfId="0" applyFont="1" applyAlignment="1">
      <alignment horizontal="left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9"/>
  <sheetViews>
    <sheetView tabSelected="1" workbookViewId="0">
      <selection sqref="A1:H1"/>
    </sheetView>
  </sheetViews>
  <sheetFormatPr defaultRowHeight="15" x14ac:dyDescent="0.3"/>
  <cols>
    <col min="1" max="1" width="18.125" style="3" customWidth="1"/>
    <col min="2" max="2" width="5.25" style="2" bestFit="1" customWidth="1"/>
    <col min="3" max="3" width="8.75" style="2" bestFit="1" customWidth="1"/>
    <col min="4" max="5" width="5.5" style="1" bestFit="1" customWidth="1"/>
    <col min="6" max="7" width="6.875" style="1" bestFit="1" customWidth="1"/>
    <col min="8" max="8" width="97.375" customWidth="1"/>
  </cols>
  <sheetData>
    <row r="1" spans="1:8" x14ac:dyDescent="0.3">
      <c r="A1" s="33" t="s">
        <v>775</v>
      </c>
      <c r="B1" s="34"/>
      <c r="C1" s="34"/>
      <c r="D1" s="34"/>
      <c r="E1" s="34"/>
      <c r="F1" s="34"/>
      <c r="G1" s="34"/>
      <c r="H1" s="34"/>
    </row>
    <row r="2" spans="1:8" x14ac:dyDescent="0.3">
      <c r="A2" s="33" t="s">
        <v>772</v>
      </c>
      <c r="B2" s="34"/>
      <c r="C2" s="34"/>
      <c r="D2" s="34"/>
      <c r="E2" s="34"/>
      <c r="F2" s="34"/>
      <c r="G2" s="34"/>
      <c r="H2" s="34"/>
    </row>
    <row r="3" spans="1:8" x14ac:dyDescent="0.3">
      <c r="A3" s="33" t="s">
        <v>773</v>
      </c>
      <c r="B3" s="33"/>
      <c r="C3" s="33"/>
      <c r="D3" s="33"/>
      <c r="E3" s="33"/>
      <c r="F3" s="33"/>
      <c r="G3" s="33"/>
      <c r="H3" s="33"/>
    </row>
    <row r="5" spans="1:8" x14ac:dyDescent="0.3">
      <c r="A5" s="35" t="s">
        <v>774</v>
      </c>
      <c r="B5" s="35"/>
      <c r="C5" s="35"/>
      <c r="D5" s="35"/>
      <c r="E5" s="35"/>
      <c r="F5" s="35"/>
      <c r="G5" s="35"/>
      <c r="H5" s="35"/>
    </row>
    <row r="6" spans="1:8" ht="30" x14ac:dyDescent="0.3">
      <c r="A6" s="29" t="s">
        <v>391</v>
      </c>
      <c r="B6" s="30" t="s">
        <v>389</v>
      </c>
      <c r="C6" s="30" t="s">
        <v>390</v>
      </c>
      <c r="D6" s="31" t="s">
        <v>768</v>
      </c>
      <c r="E6" s="31" t="s">
        <v>769</v>
      </c>
      <c r="F6" s="31" t="s">
        <v>770</v>
      </c>
      <c r="G6" s="27" t="s">
        <v>771</v>
      </c>
      <c r="H6" s="32" t="s">
        <v>616</v>
      </c>
    </row>
    <row r="7" spans="1:8" ht="30" x14ac:dyDescent="0.3">
      <c r="A7" s="7" t="s">
        <v>617</v>
      </c>
      <c r="B7" s="10">
        <v>10</v>
      </c>
      <c r="C7" s="10" t="s">
        <v>0</v>
      </c>
      <c r="D7" s="13">
        <v>4.318939152351998</v>
      </c>
      <c r="E7" s="13">
        <v>2.8541129022417806</v>
      </c>
      <c r="F7" s="13">
        <v>2.9810721618820812</v>
      </c>
      <c r="G7" s="13">
        <v>0.64086666162078465</v>
      </c>
      <c r="H7" s="4" t="s">
        <v>392</v>
      </c>
    </row>
    <row r="8" spans="1:8" x14ac:dyDescent="0.3">
      <c r="A8" s="8"/>
      <c r="B8" s="11"/>
      <c r="C8" s="11" t="s">
        <v>1</v>
      </c>
      <c r="D8" s="14">
        <v>2.215718616421265</v>
      </c>
      <c r="E8" s="14">
        <v>2.8847477158757822</v>
      </c>
      <c r="F8" s="14">
        <v>15.741393559028177</v>
      </c>
      <c r="G8" s="14">
        <v>1.1243206617510617</v>
      </c>
      <c r="H8" s="5" t="s">
        <v>393</v>
      </c>
    </row>
    <row r="9" spans="1:8" x14ac:dyDescent="0.3">
      <c r="A9" s="8"/>
      <c r="B9" s="11"/>
      <c r="C9" s="11" t="s">
        <v>2</v>
      </c>
      <c r="D9" s="14">
        <v>21.556777698759227</v>
      </c>
      <c r="E9" s="14">
        <v>8.5676007198666966</v>
      </c>
      <c r="F9" s="14">
        <v>33.322832668833229</v>
      </c>
      <c r="G9" s="14">
        <v>5.5478835402257655E-2</v>
      </c>
      <c r="H9" s="5" t="s">
        <v>394</v>
      </c>
    </row>
    <row r="10" spans="1:8" x14ac:dyDescent="0.3">
      <c r="A10" s="8"/>
      <c r="B10" s="11"/>
      <c r="C10" s="11" t="s">
        <v>3</v>
      </c>
      <c r="D10" s="14">
        <v>2.2482724911286196</v>
      </c>
      <c r="E10" s="14">
        <v>1.7661380809562817</v>
      </c>
      <c r="F10" s="14">
        <v>2.7706184236277691</v>
      </c>
      <c r="G10" s="14">
        <v>0.51443799220649511</v>
      </c>
      <c r="H10" s="5" t="s">
        <v>395</v>
      </c>
    </row>
    <row r="11" spans="1:8" x14ac:dyDescent="0.3">
      <c r="A11" s="8"/>
      <c r="B11" s="11"/>
      <c r="C11" s="11" t="s">
        <v>4</v>
      </c>
      <c r="D11" s="14">
        <v>5.5479344314961629</v>
      </c>
      <c r="E11" s="14">
        <v>3.5386444708095373</v>
      </c>
      <c r="F11" s="14">
        <v>6.1707563222596855</v>
      </c>
      <c r="G11" s="14">
        <v>0.21678327370287331</v>
      </c>
      <c r="H11" s="5" t="s">
        <v>396</v>
      </c>
    </row>
    <row r="12" spans="1:8" x14ac:dyDescent="0.3">
      <c r="A12" s="8"/>
      <c r="B12" s="11"/>
      <c r="C12" s="11" t="s">
        <v>5</v>
      </c>
      <c r="D12" s="14">
        <v>2.738932791679209</v>
      </c>
      <c r="E12" s="14">
        <v>2.3896926466970116</v>
      </c>
      <c r="F12" s="14">
        <v>3.7481047275386623</v>
      </c>
      <c r="G12" s="14">
        <v>0.98044227289155406</v>
      </c>
      <c r="H12" s="5" t="s">
        <v>397</v>
      </c>
    </row>
    <row r="13" spans="1:8" x14ac:dyDescent="0.3">
      <c r="A13" s="8"/>
      <c r="B13" s="11"/>
      <c r="C13" s="11" t="s">
        <v>6</v>
      </c>
      <c r="D13" s="14">
        <v>2.5580352790357828</v>
      </c>
      <c r="E13" s="14">
        <v>1.7357655699661894</v>
      </c>
      <c r="F13" s="14">
        <v>1.5429521540342983</v>
      </c>
      <c r="G13" s="14">
        <v>0.99919487504235016</v>
      </c>
      <c r="H13" s="5" t="s">
        <v>398</v>
      </c>
    </row>
    <row r="14" spans="1:8" x14ac:dyDescent="0.3">
      <c r="A14" s="8"/>
      <c r="B14" s="11"/>
      <c r="C14" s="11" t="s">
        <v>7</v>
      </c>
      <c r="D14" s="14">
        <v>1.8700580111892147</v>
      </c>
      <c r="E14" s="14">
        <v>1.9989633058721061</v>
      </c>
      <c r="F14" s="14">
        <v>5.3685081535373911</v>
      </c>
      <c r="G14" s="14">
        <v>0.33519593059134217</v>
      </c>
      <c r="H14" s="5" t="s">
        <v>399</v>
      </c>
    </row>
    <row r="15" spans="1:8" x14ac:dyDescent="0.3">
      <c r="A15" s="8"/>
      <c r="B15" s="11"/>
      <c r="C15" s="11" t="s">
        <v>8</v>
      </c>
      <c r="D15" s="14">
        <v>3.3468174571532145</v>
      </c>
      <c r="E15" s="14">
        <v>2.6396955489957565</v>
      </c>
      <c r="F15" s="14">
        <v>18.834400239496397</v>
      </c>
      <c r="G15" s="14">
        <v>0.85674515017731789</v>
      </c>
      <c r="H15" s="5" t="s">
        <v>400</v>
      </c>
    </row>
    <row r="16" spans="1:8" x14ac:dyDescent="0.3">
      <c r="A16" s="9"/>
      <c r="B16" s="12"/>
      <c r="C16" s="12" t="s">
        <v>9</v>
      </c>
      <c r="D16" s="15">
        <v>2.6067564145857363</v>
      </c>
      <c r="E16" s="15">
        <v>1.7216246916458546</v>
      </c>
      <c r="F16" s="15">
        <v>1.9744690789916921</v>
      </c>
      <c r="G16" s="15">
        <v>0.76082728342020833</v>
      </c>
      <c r="H16" s="6" t="s">
        <v>401</v>
      </c>
    </row>
    <row r="17" spans="1:8" ht="30" x14ac:dyDescent="0.3">
      <c r="A17" s="7" t="s">
        <v>10</v>
      </c>
      <c r="B17" s="10">
        <v>3</v>
      </c>
      <c r="C17" s="10" t="s">
        <v>11</v>
      </c>
      <c r="D17" s="13">
        <v>1.7346741757487103</v>
      </c>
      <c r="E17" s="13">
        <v>1.8133153993931637</v>
      </c>
      <c r="F17" s="13">
        <v>0.76257643742312853</v>
      </c>
      <c r="G17" s="13">
        <v>1.6339281882192984</v>
      </c>
      <c r="H17" s="4" t="s">
        <v>402</v>
      </c>
    </row>
    <row r="18" spans="1:8" x14ac:dyDescent="0.3">
      <c r="A18" s="8"/>
      <c r="B18" s="11"/>
      <c r="C18" s="11" t="s">
        <v>12</v>
      </c>
      <c r="D18" s="14">
        <v>1.5989456827466135</v>
      </c>
      <c r="E18" s="14">
        <v>1.5460923084295897</v>
      </c>
      <c r="F18" s="14">
        <v>1.4484462953986028</v>
      </c>
      <c r="G18" s="14">
        <v>1.644329911415624</v>
      </c>
      <c r="H18" s="5" t="s">
        <v>403</v>
      </c>
    </row>
    <row r="19" spans="1:8" x14ac:dyDescent="0.3">
      <c r="A19" s="9"/>
      <c r="B19" s="12"/>
      <c r="C19" s="12" t="s">
        <v>13</v>
      </c>
      <c r="D19" s="15">
        <v>1.6087539963869721</v>
      </c>
      <c r="E19" s="15">
        <v>1.926171548015108</v>
      </c>
      <c r="F19" s="15">
        <v>1.2241230824787974</v>
      </c>
      <c r="G19" s="15">
        <v>2.7125829347547445</v>
      </c>
      <c r="H19" s="6" t="s">
        <v>404</v>
      </c>
    </row>
    <row r="20" spans="1:8" ht="30" x14ac:dyDescent="0.3">
      <c r="A20" s="7" t="s">
        <v>14</v>
      </c>
      <c r="B20" s="10">
        <v>3</v>
      </c>
      <c r="C20" s="10" t="s">
        <v>15</v>
      </c>
      <c r="D20" s="13">
        <v>2.7669813372625196</v>
      </c>
      <c r="E20" s="13">
        <v>1.1667328068593195</v>
      </c>
      <c r="F20" s="13">
        <v>3.9562152332640261</v>
      </c>
      <c r="G20" s="13">
        <v>2.2157128879528254</v>
      </c>
      <c r="H20" s="4" t="s">
        <v>405</v>
      </c>
    </row>
    <row r="21" spans="1:8" x14ac:dyDescent="0.3">
      <c r="A21" s="8"/>
      <c r="B21" s="11"/>
      <c r="C21" s="11" t="s">
        <v>16</v>
      </c>
      <c r="D21" s="14">
        <v>1.596717981169405</v>
      </c>
      <c r="E21" s="14">
        <v>1.1897078843215181</v>
      </c>
      <c r="F21" s="14">
        <v>2.5652420635809623</v>
      </c>
      <c r="G21" s="14">
        <v>2.3684152435453534</v>
      </c>
      <c r="H21" s="5" t="s">
        <v>406</v>
      </c>
    </row>
    <row r="22" spans="1:8" x14ac:dyDescent="0.3">
      <c r="A22" s="9"/>
      <c r="B22" s="12"/>
      <c r="C22" s="12" t="s">
        <v>17</v>
      </c>
      <c r="D22" s="15">
        <v>1.5935759482163692</v>
      </c>
      <c r="E22" s="15">
        <v>1.0300300767847914</v>
      </c>
      <c r="F22" s="15">
        <v>2.0639160194129653</v>
      </c>
      <c r="G22" s="15">
        <v>1.5726950062546783</v>
      </c>
      <c r="H22" s="6" t="s">
        <v>407</v>
      </c>
    </row>
    <row r="23" spans="1:8" ht="30" x14ac:dyDescent="0.3">
      <c r="A23" s="7" t="s">
        <v>618</v>
      </c>
      <c r="B23" s="10">
        <v>6</v>
      </c>
      <c r="C23" s="10" t="s">
        <v>18</v>
      </c>
      <c r="D23" s="13">
        <v>0.55807064605371448</v>
      </c>
      <c r="E23" s="13">
        <v>1.6011703990099206</v>
      </c>
      <c r="F23" s="13">
        <v>5.7330784826011181</v>
      </c>
      <c r="G23" s="13">
        <v>1.7993544558043908</v>
      </c>
      <c r="H23" s="4" t="s">
        <v>408</v>
      </c>
    </row>
    <row r="24" spans="1:8" x14ac:dyDescent="0.3">
      <c r="A24" s="8"/>
      <c r="B24" s="11"/>
      <c r="C24" s="11" t="s">
        <v>19</v>
      </c>
      <c r="D24" s="14">
        <v>0.97731619171125961</v>
      </c>
      <c r="E24" s="14">
        <v>2.0309210055414959</v>
      </c>
      <c r="F24" s="14">
        <v>1.9554195633238578</v>
      </c>
      <c r="G24" s="14">
        <v>2.1359053658031959</v>
      </c>
      <c r="H24" s="5" t="s">
        <v>409</v>
      </c>
    </row>
    <row r="25" spans="1:8" x14ac:dyDescent="0.3">
      <c r="A25" s="8"/>
      <c r="B25" s="11"/>
      <c r="C25" s="11" t="s">
        <v>20</v>
      </c>
      <c r="D25" s="14">
        <v>1.0175625328463445</v>
      </c>
      <c r="E25" s="14">
        <v>1.6569178959200976</v>
      </c>
      <c r="F25" s="14">
        <v>1.5687932851861845</v>
      </c>
      <c r="G25" s="14">
        <v>2.278273207624661</v>
      </c>
      <c r="H25" s="5" t="s">
        <v>410</v>
      </c>
    </row>
    <row r="26" spans="1:8" x14ac:dyDescent="0.3">
      <c r="A26" s="8"/>
      <c r="B26" s="11"/>
      <c r="C26" s="11" t="s">
        <v>21</v>
      </c>
      <c r="D26" s="14">
        <v>1.3748766896529401</v>
      </c>
      <c r="E26" s="14">
        <v>2.1476742186419102</v>
      </c>
      <c r="F26" s="14">
        <v>3.0276765698360326</v>
      </c>
      <c r="G26" s="14">
        <v>2.5023707635183894</v>
      </c>
      <c r="H26" s="5" t="s">
        <v>411</v>
      </c>
    </row>
    <row r="27" spans="1:8" x14ac:dyDescent="0.3">
      <c r="A27" s="8"/>
      <c r="B27" s="11"/>
      <c r="C27" s="11" t="s">
        <v>22</v>
      </c>
      <c r="D27" s="14">
        <v>0.81438361589212749</v>
      </c>
      <c r="E27" s="14">
        <v>2.2435774978828169</v>
      </c>
      <c r="F27" s="14">
        <v>1.9662806389532679</v>
      </c>
      <c r="G27" s="14">
        <v>1.6065944848222704</v>
      </c>
      <c r="H27" s="5" t="s">
        <v>412</v>
      </c>
    </row>
    <row r="28" spans="1:8" x14ac:dyDescent="0.3">
      <c r="A28" s="9"/>
      <c r="B28" s="12"/>
      <c r="C28" s="12" t="s">
        <v>23</v>
      </c>
      <c r="D28" s="15">
        <v>0.52563615448090795</v>
      </c>
      <c r="E28" s="15">
        <v>2.0702252807902513</v>
      </c>
      <c r="F28" s="15">
        <v>1.835514879465407</v>
      </c>
      <c r="G28" s="15">
        <v>2.7009964592417393</v>
      </c>
      <c r="H28" s="6" t="s">
        <v>413</v>
      </c>
    </row>
    <row r="29" spans="1:8" x14ac:dyDescent="0.3">
      <c r="A29" s="7" t="s">
        <v>24</v>
      </c>
      <c r="B29" s="10">
        <v>5</v>
      </c>
      <c r="C29" s="10" t="s">
        <v>25</v>
      </c>
      <c r="D29" s="13">
        <v>1.606045838641543</v>
      </c>
      <c r="E29" s="13">
        <v>1.6531501267863524</v>
      </c>
      <c r="F29" s="13">
        <v>0.73244949271192428</v>
      </c>
      <c r="G29" s="13">
        <v>0.69970577911115084</v>
      </c>
      <c r="H29" s="4" t="s">
        <v>414</v>
      </c>
    </row>
    <row r="30" spans="1:8" x14ac:dyDescent="0.3">
      <c r="A30" s="8"/>
      <c r="B30" s="11"/>
      <c r="C30" s="11" t="s">
        <v>26</v>
      </c>
      <c r="D30" s="14">
        <v>2.317614626388536</v>
      </c>
      <c r="E30" s="14">
        <v>2.2688907188371172</v>
      </c>
      <c r="F30" s="14">
        <v>0.61171227172691689</v>
      </c>
      <c r="G30" s="14">
        <v>0.21532463865959092</v>
      </c>
      <c r="H30" s="5" t="s">
        <v>415</v>
      </c>
    </row>
    <row r="31" spans="1:8" x14ac:dyDescent="0.3">
      <c r="A31" s="8"/>
      <c r="B31" s="11"/>
      <c r="C31" s="11" t="s">
        <v>27</v>
      </c>
      <c r="D31" s="14">
        <v>1.6087405970439113</v>
      </c>
      <c r="E31" s="14">
        <v>2.0171275723003692</v>
      </c>
      <c r="F31" s="14">
        <v>1.4667133573625937</v>
      </c>
      <c r="G31" s="14">
        <v>0.70186400066570098</v>
      </c>
      <c r="H31" s="5" t="s">
        <v>416</v>
      </c>
    </row>
    <row r="32" spans="1:8" x14ac:dyDescent="0.3">
      <c r="A32" s="8"/>
      <c r="B32" s="11"/>
      <c r="C32" s="11" t="s">
        <v>28</v>
      </c>
      <c r="D32" s="14">
        <v>1.8321902374429544</v>
      </c>
      <c r="E32" s="14">
        <v>1.5714893323035963</v>
      </c>
      <c r="F32" s="14">
        <v>1.2886174261087877</v>
      </c>
      <c r="G32" s="14">
        <v>1.0027121135843111</v>
      </c>
      <c r="H32" s="5" t="s">
        <v>417</v>
      </c>
    </row>
    <row r="33" spans="1:8" x14ac:dyDescent="0.3">
      <c r="A33" s="9"/>
      <c r="B33" s="12"/>
      <c r="C33" s="12" t="s">
        <v>29</v>
      </c>
      <c r="D33" s="15">
        <v>1.7240994416763571</v>
      </c>
      <c r="E33" s="15">
        <v>1.7380426933339459</v>
      </c>
      <c r="F33" s="15">
        <v>0.80344986317359113</v>
      </c>
      <c r="G33" s="15">
        <v>0.52663888981777662</v>
      </c>
      <c r="H33" s="6" t="s">
        <v>418</v>
      </c>
    </row>
    <row r="34" spans="1:8" x14ac:dyDescent="0.3">
      <c r="A34" s="7" t="s">
        <v>30</v>
      </c>
      <c r="B34" s="10">
        <v>6</v>
      </c>
      <c r="C34" s="10" t="s">
        <v>31</v>
      </c>
      <c r="D34" s="13">
        <v>1.5702984801050988</v>
      </c>
      <c r="E34" s="13">
        <v>1.3364659098877212</v>
      </c>
      <c r="F34" s="13">
        <v>4.0069294375710882</v>
      </c>
      <c r="G34" s="13">
        <v>1.1167965712974623</v>
      </c>
      <c r="H34" s="4" t="s">
        <v>419</v>
      </c>
    </row>
    <row r="35" spans="1:8" x14ac:dyDescent="0.3">
      <c r="A35" s="8"/>
      <c r="B35" s="11"/>
      <c r="C35" s="11" t="s">
        <v>32</v>
      </c>
      <c r="D35" s="14">
        <v>1.7599283649562267</v>
      </c>
      <c r="E35" s="14">
        <v>0.79422494889762307</v>
      </c>
      <c r="F35" s="14">
        <v>2.5655134443891212</v>
      </c>
      <c r="G35" s="14">
        <v>1.2168847361524533</v>
      </c>
      <c r="H35" s="5" t="s">
        <v>420</v>
      </c>
    </row>
    <row r="36" spans="1:8" x14ac:dyDescent="0.3">
      <c r="A36" s="8"/>
      <c r="B36" s="11"/>
      <c r="C36" s="11" t="s">
        <v>33</v>
      </c>
      <c r="D36" s="14">
        <v>1.6680550897224953</v>
      </c>
      <c r="E36" s="14">
        <v>0.73658708435719178</v>
      </c>
      <c r="F36" s="14">
        <v>1.6335161703184966</v>
      </c>
      <c r="G36" s="14">
        <v>0.9059358999738375</v>
      </c>
      <c r="H36" s="5" t="s">
        <v>421</v>
      </c>
    </row>
    <row r="37" spans="1:8" x14ac:dyDescent="0.3">
      <c r="A37" s="8"/>
      <c r="B37" s="11"/>
      <c r="C37" s="11" t="s">
        <v>34</v>
      </c>
      <c r="D37" s="14">
        <v>1.6675355204387963</v>
      </c>
      <c r="E37" s="14">
        <v>1.4781663660195996</v>
      </c>
      <c r="F37" s="14">
        <v>2.7581638098474333</v>
      </c>
      <c r="G37" s="14">
        <v>0.92150859201615609</v>
      </c>
      <c r="H37" s="5" t="s">
        <v>422</v>
      </c>
    </row>
    <row r="38" spans="1:8" x14ac:dyDescent="0.3">
      <c r="A38" s="8"/>
      <c r="B38" s="11"/>
      <c r="C38" s="11" t="s">
        <v>35</v>
      </c>
      <c r="D38" s="14">
        <v>2.2145004004353219</v>
      </c>
      <c r="E38" s="14">
        <v>1.439247372784805</v>
      </c>
      <c r="F38" s="14">
        <v>1.5163533747020892</v>
      </c>
      <c r="G38" s="14">
        <v>0.85908574156770767</v>
      </c>
      <c r="H38" s="5" t="s">
        <v>423</v>
      </c>
    </row>
    <row r="39" spans="1:8" x14ac:dyDescent="0.3">
      <c r="A39" s="9"/>
      <c r="B39" s="12"/>
      <c r="C39" s="12" t="s">
        <v>36</v>
      </c>
      <c r="D39" s="15">
        <v>2.2188500848293815</v>
      </c>
      <c r="E39" s="15">
        <v>0.96247209758278518</v>
      </c>
      <c r="F39" s="15">
        <v>2.1244071351835228</v>
      </c>
      <c r="G39" s="15">
        <v>0.77626967212300968</v>
      </c>
      <c r="H39" s="6" t="s">
        <v>424</v>
      </c>
    </row>
    <row r="40" spans="1:8" x14ac:dyDescent="0.3">
      <c r="A40" s="7" t="s">
        <v>37</v>
      </c>
      <c r="B40" s="10">
        <v>6</v>
      </c>
      <c r="C40" s="10" t="s">
        <v>38</v>
      </c>
      <c r="D40" s="13">
        <v>1.7505847881243248</v>
      </c>
      <c r="E40" s="13">
        <v>0.6976849807903408</v>
      </c>
      <c r="F40" s="13">
        <v>1.0158705457916992</v>
      </c>
      <c r="G40" s="13">
        <v>1.8927520707312788</v>
      </c>
      <c r="H40" s="4" t="s">
        <v>425</v>
      </c>
    </row>
    <row r="41" spans="1:8" x14ac:dyDescent="0.3">
      <c r="A41" s="8"/>
      <c r="B41" s="11"/>
      <c r="C41" s="11" t="s">
        <v>39</v>
      </c>
      <c r="D41" s="14">
        <v>1.7747355113073062</v>
      </c>
      <c r="E41" s="14">
        <v>0.74518637105665542</v>
      </c>
      <c r="F41" s="14">
        <v>0.74901657136820043</v>
      </c>
      <c r="G41" s="14">
        <v>2.0651746458973879</v>
      </c>
      <c r="H41" s="5" t="s">
        <v>426</v>
      </c>
    </row>
    <row r="42" spans="1:8" x14ac:dyDescent="0.3">
      <c r="A42" s="8"/>
      <c r="B42" s="11"/>
      <c r="C42" s="11" t="s">
        <v>40</v>
      </c>
      <c r="D42" s="14">
        <v>1.5229593144315552</v>
      </c>
      <c r="E42" s="14">
        <v>0.5176785100669814</v>
      </c>
      <c r="F42" s="14">
        <v>0.42428616625183324</v>
      </c>
      <c r="G42" s="14">
        <v>4.1057128024481369</v>
      </c>
      <c r="H42" s="5" t="s">
        <v>427</v>
      </c>
    </row>
    <row r="43" spans="1:8" x14ac:dyDescent="0.3">
      <c r="A43" s="8"/>
      <c r="B43" s="11"/>
      <c r="C43" s="11" t="s">
        <v>41</v>
      </c>
      <c r="D43" s="14">
        <v>4.7852788826316468</v>
      </c>
      <c r="E43" s="14">
        <v>1.0014287263112873</v>
      </c>
      <c r="F43" s="14">
        <v>0.23708756320816327</v>
      </c>
      <c r="G43" s="14">
        <v>1.778132815341652</v>
      </c>
      <c r="H43" s="5" t="s">
        <v>428</v>
      </c>
    </row>
    <row r="44" spans="1:8" x14ac:dyDescent="0.3">
      <c r="A44" s="8"/>
      <c r="B44" s="11"/>
      <c r="C44" s="11" t="s">
        <v>42</v>
      </c>
      <c r="D44" s="14">
        <v>1.7171293151207958</v>
      </c>
      <c r="E44" s="14">
        <v>1.1850656109998208</v>
      </c>
      <c r="F44" s="14">
        <v>1.1802143593952386</v>
      </c>
      <c r="G44" s="14">
        <v>1.751890793908661</v>
      </c>
      <c r="H44" s="5" t="s">
        <v>429</v>
      </c>
    </row>
    <row r="45" spans="1:8" x14ac:dyDescent="0.3">
      <c r="A45" s="9"/>
      <c r="B45" s="12"/>
      <c r="C45" s="12" t="s">
        <v>43</v>
      </c>
      <c r="D45" s="15">
        <v>1.6718025364349463</v>
      </c>
      <c r="E45" s="15">
        <v>0.50889293422753068</v>
      </c>
      <c r="F45" s="15">
        <v>0.80078728060221105</v>
      </c>
      <c r="G45" s="15">
        <v>1.7255373787677721</v>
      </c>
      <c r="H45" s="6" t="s">
        <v>430</v>
      </c>
    </row>
    <row r="46" spans="1:8" x14ac:dyDescent="0.3">
      <c r="A46" s="7" t="s">
        <v>619</v>
      </c>
      <c r="B46" s="10">
        <v>9</v>
      </c>
      <c r="C46" s="10" t="s">
        <v>44</v>
      </c>
      <c r="D46" s="13">
        <v>0.40516357354279237</v>
      </c>
      <c r="E46" s="13">
        <v>6.5258506698678316</v>
      </c>
      <c r="F46" s="13">
        <v>17.820851707344922</v>
      </c>
      <c r="G46" s="13">
        <v>1.4703959122750869</v>
      </c>
      <c r="H46" s="4" t="s">
        <v>431</v>
      </c>
    </row>
    <row r="47" spans="1:8" x14ac:dyDescent="0.3">
      <c r="A47" s="8"/>
      <c r="B47" s="11"/>
      <c r="C47" s="11" t="s">
        <v>45</v>
      </c>
      <c r="D47" s="14">
        <v>0.98265454937719321</v>
      </c>
      <c r="E47" s="14">
        <v>1.7253706220618628</v>
      </c>
      <c r="F47" s="14">
        <v>2.7722472080098615</v>
      </c>
      <c r="G47" s="14">
        <v>1.1714293661332298</v>
      </c>
      <c r="H47" s="5" t="s">
        <v>432</v>
      </c>
    </row>
    <row r="48" spans="1:8" x14ac:dyDescent="0.3">
      <c r="A48" s="8"/>
      <c r="B48" s="11"/>
      <c r="C48" s="11" t="s">
        <v>46</v>
      </c>
      <c r="D48" s="14">
        <v>0.58634309872464097</v>
      </c>
      <c r="E48" s="14">
        <v>2.0068256905039261</v>
      </c>
      <c r="F48" s="14">
        <v>1.5945465555392657</v>
      </c>
      <c r="G48" s="14">
        <v>0.64637470691959675</v>
      </c>
      <c r="H48" s="5" t="s">
        <v>433</v>
      </c>
    </row>
    <row r="49" spans="1:8" x14ac:dyDescent="0.3">
      <c r="A49" s="8"/>
      <c r="B49" s="11"/>
      <c r="C49" s="11" t="s">
        <v>47</v>
      </c>
      <c r="D49" s="14">
        <v>1.0734978712416376</v>
      </c>
      <c r="E49" s="14">
        <v>1.6299997313389978</v>
      </c>
      <c r="F49" s="14">
        <v>1.5662815472639677</v>
      </c>
      <c r="G49" s="14">
        <v>0.89020476550438088</v>
      </c>
      <c r="H49" s="5" t="s">
        <v>434</v>
      </c>
    </row>
    <row r="50" spans="1:8" x14ac:dyDescent="0.3">
      <c r="A50" s="8"/>
      <c r="B50" s="11"/>
      <c r="C50" s="11" t="s">
        <v>48</v>
      </c>
      <c r="D50" s="14">
        <v>1.1348400778349308</v>
      </c>
      <c r="E50" s="14">
        <v>1.6141515136655717</v>
      </c>
      <c r="F50" s="14">
        <v>1.7651896544679557</v>
      </c>
      <c r="G50" s="14">
        <v>1.1367557215105812</v>
      </c>
      <c r="H50" s="5" t="s">
        <v>435</v>
      </c>
    </row>
    <row r="51" spans="1:8" x14ac:dyDescent="0.3">
      <c r="A51" s="8"/>
      <c r="B51" s="11"/>
      <c r="C51" s="11" t="s">
        <v>49</v>
      </c>
      <c r="D51" s="14">
        <v>1.17181856154401</v>
      </c>
      <c r="E51" s="14">
        <v>1.9148849627024356</v>
      </c>
      <c r="F51" s="14">
        <v>1.6756095395543447</v>
      </c>
      <c r="G51" s="14">
        <v>0.46914426665846759</v>
      </c>
      <c r="H51" s="5" t="s">
        <v>436</v>
      </c>
    </row>
    <row r="52" spans="1:8" x14ac:dyDescent="0.3">
      <c r="A52" s="8"/>
      <c r="B52" s="11"/>
      <c r="C52" s="11" t="s">
        <v>50</v>
      </c>
      <c r="D52" s="14">
        <v>0.55643099265954654</v>
      </c>
      <c r="E52" s="14">
        <v>1.7227781195598968</v>
      </c>
      <c r="F52" s="14">
        <v>1.5881518064556281</v>
      </c>
      <c r="G52" s="14">
        <v>0.89420238525801321</v>
      </c>
      <c r="H52" s="5" t="s">
        <v>437</v>
      </c>
    </row>
    <row r="53" spans="1:8" x14ac:dyDescent="0.3">
      <c r="A53" s="8"/>
      <c r="B53" s="11"/>
      <c r="C53" s="11" t="s">
        <v>51</v>
      </c>
      <c r="D53" s="14">
        <v>1.4945790967880352</v>
      </c>
      <c r="E53" s="14">
        <v>2.4889087569467376</v>
      </c>
      <c r="F53" s="14">
        <v>2.0411118341847252</v>
      </c>
      <c r="G53" s="14">
        <v>0.88611766727260555</v>
      </c>
      <c r="H53" s="5" t="s">
        <v>438</v>
      </c>
    </row>
    <row r="54" spans="1:8" x14ac:dyDescent="0.3">
      <c r="A54" s="9"/>
      <c r="B54" s="12"/>
      <c r="C54" s="12" t="s">
        <v>52</v>
      </c>
      <c r="D54" s="15">
        <v>0.51700156639468586</v>
      </c>
      <c r="E54" s="15">
        <v>1.5399353835997323</v>
      </c>
      <c r="F54" s="15">
        <v>2.1076660328156667</v>
      </c>
      <c r="G54" s="15">
        <v>0.53574727532133026</v>
      </c>
      <c r="H54" s="6" t="s">
        <v>439</v>
      </c>
    </row>
    <row r="55" spans="1:8" x14ac:dyDescent="0.3">
      <c r="A55" s="7" t="s">
        <v>53</v>
      </c>
      <c r="B55" s="10">
        <v>8</v>
      </c>
      <c r="C55" s="10" t="s">
        <v>54</v>
      </c>
      <c r="D55" s="13">
        <v>1.1278619420966973</v>
      </c>
      <c r="E55" s="13">
        <v>1.7066151598343067</v>
      </c>
      <c r="F55" s="13">
        <v>1.2585577115127931</v>
      </c>
      <c r="G55" s="13">
        <v>1.7237056050142088</v>
      </c>
      <c r="H55" s="4" t="s">
        <v>440</v>
      </c>
    </row>
    <row r="56" spans="1:8" x14ac:dyDescent="0.3">
      <c r="A56" s="8"/>
      <c r="B56" s="11"/>
      <c r="C56" s="11" t="s">
        <v>55</v>
      </c>
      <c r="D56" s="14">
        <v>1.0022902185782316</v>
      </c>
      <c r="E56" s="14">
        <v>1.5036004657319466</v>
      </c>
      <c r="F56" s="14">
        <v>1.3993054050113956</v>
      </c>
      <c r="G56" s="14">
        <v>1.5373080312503318</v>
      </c>
      <c r="H56" s="5" t="s">
        <v>441</v>
      </c>
    </row>
    <row r="57" spans="1:8" x14ac:dyDescent="0.3">
      <c r="A57" s="8"/>
      <c r="B57" s="11"/>
      <c r="C57" s="11" t="s">
        <v>56</v>
      </c>
      <c r="D57" s="14">
        <v>0.94315324464967787</v>
      </c>
      <c r="E57" s="14">
        <v>2.0934781739911341</v>
      </c>
      <c r="F57" s="14">
        <v>0.78275786229682942</v>
      </c>
      <c r="G57" s="14">
        <v>1.700539848397681</v>
      </c>
      <c r="H57" s="5" t="s">
        <v>442</v>
      </c>
    </row>
    <row r="58" spans="1:8" x14ac:dyDescent="0.3">
      <c r="A58" s="8"/>
      <c r="B58" s="11"/>
      <c r="C58" s="11" t="s">
        <v>57</v>
      </c>
      <c r="D58" s="14">
        <v>1.0911859816440468</v>
      </c>
      <c r="E58" s="14">
        <v>1.5627947656476138</v>
      </c>
      <c r="F58" s="14">
        <v>1.4689386325446556</v>
      </c>
      <c r="G58" s="14">
        <v>2.5119716582922385</v>
      </c>
      <c r="H58" s="5" t="s">
        <v>443</v>
      </c>
    </row>
    <row r="59" spans="1:8" x14ac:dyDescent="0.3">
      <c r="A59" s="8"/>
      <c r="B59" s="11"/>
      <c r="C59" s="11" t="s">
        <v>58</v>
      </c>
      <c r="D59" s="14">
        <v>1.0114723027222439</v>
      </c>
      <c r="E59" s="14">
        <v>1.9679453656572174</v>
      </c>
      <c r="F59" s="14">
        <v>0.64732453056836203</v>
      </c>
      <c r="G59" s="14">
        <v>2.9459508134773631</v>
      </c>
      <c r="H59" s="5" t="s">
        <v>444</v>
      </c>
    </row>
    <row r="60" spans="1:8" x14ac:dyDescent="0.3">
      <c r="A60" s="8"/>
      <c r="B60" s="11"/>
      <c r="C60" s="11" t="s">
        <v>59</v>
      </c>
      <c r="D60" s="14">
        <v>0.50653138667820519</v>
      </c>
      <c r="E60" s="14">
        <v>1.5796619699270789</v>
      </c>
      <c r="F60" s="14">
        <v>0.19634882182368718</v>
      </c>
      <c r="G60" s="14">
        <v>3.5024334663811572</v>
      </c>
      <c r="H60" s="5" t="s">
        <v>445</v>
      </c>
    </row>
    <row r="61" spans="1:8" x14ac:dyDescent="0.3">
      <c r="A61" s="8"/>
      <c r="B61" s="11"/>
      <c r="C61" s="11" t="s">
        <v>60</v>
      </c>
      <c r="D61" s="14">
        <v>1.0621659720101442</v>
      </c>
      <c r="E61" s="14">
        <v>1.7811332029775679</v>
      </c>
      <c r="F61" s="14">
        <v>0.9212389705429056</v>
      </c>
      <c r="G61" s="14">
        <v>1.7069769281681786</v>
      </c>
      <c r="H61" s="5" t="s">
        <v>446</v>
      </c>
    </row>
    <row r="62" spans="1:8" x14ac:dyDescent="0.3">
      <c r="A62" s="9"/>
      <c r="B62" s="12"/>
      <c r="C62" s="12" t="s">
        <v>61</v>
      </c>
      <c r="D62" s="15">
        <v>0.90283304597971603</v>
      </c>
      <c r="E62" s="15">
        <v>2.036085422561023</v>
      </c>
      <c r="F62" s="15">
        <v>0.7421433518859738</v>
      </c>
      <c r="G62" s="15">
        <v>2.2891821833815165</v>
      </c>
      <c r="H62" s="6" t="s">
        <v>447</v>
      </c>
    </row>
    <row r="63" spans="1:8" x14ac:dyDescent="0.3">
      <c r="A63" s="7" t="s">
        <v>62</v>
      </c>
      <c r="B63" s="10">
        <v>10</v>
      </c>
      <c r="C63" s="10" t="s">
        <v>63</v>
      </c>
      <c r="D63" s="13">
        <v>0.73337442579980772</v>
      </c>
      <c r="E63" s="13">
        <v>0.67990066507004565</v>
      </c>
      <c r="F63" s="13">
        <v>1.8544987582387324</v>
      </c>
      <c r="G63" s="13">
        <v>3.7549606173068448</v>
      </c>
      <c r="H63" s="4" t="s">
        <v>448</v>
      </c>
    </row>
    <row r="64" spans="1:8" x14ac:dyDescent="0.3">
      <c r="A64" s="8"/>
      <c r="B64" s="11"/>
      <c r="C64" s="11" t="s">
        <v>64</v>
      </c>
      <c r="D64" s="14">
        <v>0.53043341415666911</v>
      </c>
      <c r="E64" s="14">
        <v>1.0854404237756403</v>
      </c>
      <c r="F64" s="14">
        <v>1.5246498190817994</v>
      </c>
      <c r="G64" s="14">
        <v>2.0008979150247126</v>
      </c>
      <c r="H64" s="5" t="s">
        <v>449</v>
      </c>
    </row>
    <row r="65" spans="1:8" x14ac:dyDescent="0.3">
      <c r="A65" s="8"/>
      <c r="B65" s="11"/>
      <c r="C65" s="11" t="s">
        <v>65</v>
      </c>
      <c r="D65" s="14">
        <v>0.96019669082134806</v>
      </c>
      <c r="E65" s="14">
        <v>1.0670825040500524</v>
      </c>
      <c r="F65" s="14">
        <v>2.3666389636437883</v>
      </c>
      <c r="G65" s="14">
        <v>3.6758943130901303</v>
      </c>
      <c r="H65" s="5" t="s">
        <v>450</v>
      </c>
    </row>
    <row r="66" spans="1:8" x14ac:dyDescent="0.3">
      <c r="A66" s="8"/>
      <c r="B66" s="11"/>
      <c r="C66" s="11" t="s">
        <v>66</v>
      </c>
      <c r="D66" s="14">
        <v>0.54234270840786769</v>
      </c>
      <c r="E66" s="14">
        <v>1.4762127583214435</v>
      </c>
      <c r="F66" s="14">
        <v>2.2359598377742524</v>
      </c>
      <c r="G66" s="14">
        <v>1.5611467835046469</v>
      </c>
      <c r="H66" s="5" t="s">
        <v>451</v>
      </c>
    </row>
    <row r="67" spans="1:8" x14ac:dyDescent="0.3">
      <c r="A67" s="8"/>
      <c r="B67" s="11"/>
      <c r="C67" s="11" t="s">
        <v>67</v>
      </c>
      <c r="D67" s="14">
        <v>0.62579158871859342</v>
      </c>
      <c r="E67" s="14">
        <v>0.13413246375246751</v>
      </c>
      <c r="F67" s="14">
        <v>1.5068907125391504</v>
      </c>
      <c r="G67" s="14">
        <v>2.0415089561232032</v>
      </c>
      <c r="H67" s="5" t="s">
        <v>451</v>
      </c>
    </row>
    <row r="68" spans="1:8" x14ac:dyDescent="0.3">
      <c r="A68" s="8"/>
      <c r="B68" s="11"/>
      <c r="C68" s="11" t="s">
        <v>68</v>
      </c>
      <c r="D68" s="14">
        <v>1.2236544023377141</v>
      </c>
      <c r="E68" s="14">
        <v>0.85811712234193449</v>
      </c>
      <c r="F68" s="14">
        <v>3.825257963624233</v>
      </c>
      <c r="G68" s="14">
        <v>1.5356089518088083</v>
      </c>
      <c r="H68" s="5" t="s">
        <v>452</v>
      </c>
    </row>
    <row r="69" spans="1:8" x14ac:dyDescent="0.3">
      <c r="A69" s="8"/>
      <c r="B69" s="11"/>
      <c r="C69" s="11" t="s">
        <v>69</v>
      </c>
      <c r="D69" s="14">
        <v>1.3798591828824323</v>
      </c>
      <c r="E69" s="14">
        <v>1.4171482882372641</v>
      </c>
      <c r="F69" s="14">
        <v>1.63223686001044</v>
      </c>
      <c r="G69" s="14">
        <v>1.9440193039100047</v>
      </c>
      <c r="H69" s="5" t="s">
        <v>453</v>
      </c>
    </row>
    <row r="70" spans="1:8" x14ac:dyDescent="0.3">
      <c r="A70" s="8"/>
      <c r="B70" s="11"/>
      <c r="C70" s="11" t="s">
        <v>70</v>
      </c>
      <c r="D70" s="14">
        <v>1.246861261283106</v>
      </c>
      <c r="E70" s="14">
        <v>1.0680763089850593</v>
      </c>
      <c r="F70" s="14">
        <v>1.7269374148888184</v>
      </c>
      <c r="G70" s="14">
        <v>2.23181630725652</v>
      </c>
      <c r="H70" s="5" t="s">
        <v>454</v>
      </c>
    </row>
    <row r="71" spans="1:8" x14ac:dyDescent="0.3">
      <c r="A71" s="8"/>
      <c r="B71" s="11"/>
      <c r="C71" s="11" t="s">
        <v>71</v>
      </c>
      <c r="D71" s="14">
        <v>0.46168422336991238</v>
      </c>
      <c r="E71" s="14">
        <v>1.1899473584017735</v>
      </c>
      <c r="F71" s="14">
        <v>3.7205530384195731</v>
      </c>
      <c r="G71" s="14">
        <v>1.8040688143903469</v>
      </c>
      <c r="H71" s="5" t="s">
        <v>455</v>
      </c>
    </row>
    <row r="72" spans="1:8" x14ac:dyDescent="0.3">
      <c r="A72" s="9"/>
      <c r="B72" s="12"/>
      <c r="C72" s="12" t="s">
        <v>72</v>
      </c>
      <c r="D72" s="15">
        <v>1.200011545960169</v>
      </c>
      <c r="E72" s="15">
        <v>1.2610735506028221</v>
      </c>
      <c r="F72" s="15">
        <v>3.2420747704166288</v>
      </c>
      <c r="G72" s="15">
        <v>1.9290439020596073</v>
      </c>
      <c r="H72" s="6" t="s">
        <v>456</v>
      </c>
    </row>
    <row r="73" spans="1:8" x14ac:dyDescent="0.3">
      <c r="A73" s="7" t="s">
        <v>73</v>
      </c>
      <c r="B73" s="10">
        <v>29</v>
      </c>
      <c r="C73" s="10" t="s">
        <v>74</v>
      </c>
      <c r="D73" s="13">
        <v>2.0622034315386415</v>
      </c>
      <c r="E73" s="13">
        <v>0.90273680364320674</v>
      </c>
      <c r="F73" s="13">
        <v>0.32818083157132377</v>
      </c>
      <c r="G73" s="13">
        <v>0.21650014552052735</v>
      </c>
      <c r="H73" s="4" t="s">
        <v>457</v>
      </c>
    </row>
    <row r="74" spans="1:8" x14ac:dyDescent="0.3">
      <c r="A74" s="8"/>
      <c r="B74" s="11"/>
      <c r="C74" s="11" t="s">
        <v>75</v>
      </c>
      <c r="D74" s="14">
        <v>1.6204530381588707</v>
      </c>
      <c r="E74" s="14">
        <v>1.0177658229093136</v>
      </c>
      <c r="F74" s="14">
        <v>0.58930908133906168</v>
      </c>
      <c r="G74" s="14">
        <v>0.33886385860463941</v>
      </c>
      <c r="H74" s="5" t="s">
        <v>458</v>
      </c>
    </row>
    <row r="75" spans="1:8" x14ac:dyDescent="0.3">
      <c r="A75" s="8"/>
      <c r="B75" s="11"/>
      <c r="C75" s="11" t="s">
        <v>76</v>
      </c>
      <c r="D75" s="14">
        <v>1.7723029267742718</v>
      </c>
      <c r="E75" s="14">
        <v>1.0170176351369868</v>
      </c>
      <c r="F75" s="14">
        <v>0.97195314657031395</v>
      </c>
      <c r="G75" s="14">
        <v>0.97660616570164438</v>
      </c>
      <c r="H75" s="5" t="s">
        <v>459</v>
      </c>
    </row>
    <row r="76" spans="1:8" x14ac:dyDescent="0.3">
      <c r="A76" s="8"/>
      <c r="B76" s="11"/>
      <c r="C76" s="11" t="s">
        <v>77</v>
      </c>
      <c r="D76" s="14">
        <v>1.7351511380084224</v>
      </c>
      <c r="E76" s="14">
        <v>0.37596381374934668</v>
      </c>
      <c r="F76" s="14">
        <v>0.52683230027025985</v>
      </c>
      <c r="G76" s="14">
        <v>0.67002406396101366</v>
      </c>
      <c r="H76" s="5" t="s">
        <v>460</v>
      </c>
    </row>
    <row r="77" spans="1:8" x14ac:dyDescent="0.3">
      <c r="A77" s="8"/>
      <c r="B77" s="11"/>
      <c r="C77" s="11" t="s">
        <v>78</v>
      </c>
      <c r="D77" s="14">
        <v>2.0252897012942128</v>
      </c>
      <c r="E77" s="14">
        <v>1.4057131631985493</v>
      </c>
      <c r="F77" s="14">
        <v>0.98313843890978359</v>
      </c>
      <c r="G77" s="14">
        <v>0.56214253994540975</v>
      </c>
      <c r="H77" s="5" t="s">
        <v>461</v>
      </c>
    </row>
    <row r="78" spans="1:8" x14ac:dyDescent="0.3">
      <c r="A78" s="8"/>
      <c r="B78" s="11"/>
      <c r="C78" s="11" t="s">
        <v>79</v>
      </c>
      <c r="D78" s="14">
        <v>3.846238220642042</v>
      </c>
      <c r="E78" s="14">
        <v>1.3312633041161099</v>
      </c>
      <c r="F78" s="14">
        <v>1.3197965917398486</v>
      </c>
      <c r="G78" s="14">
        <v>1.1043197600125372</v>
      </c>
      <c r="H78" s="5" t="s">
        <v>462</v>
      </c>
    </row>
    <row r="79" spans="1:8" x14ac:dyDescent="0.3">
      <c r="A79" s="8"/>
      <c r="B79" s="11"/>
      <c r="C79" s="11" t="s">
        <v>80</v>
      </c>
      <c r="D79" s="14">
        <v>1.5982131868520391</v>
      </c>
      <c r="E79" s="14">
        <v>1.1984784570544262</v>
      </c>
      <c r="F79" s="14">
        <v>1.4005680665832254</v>
      </c>
      <c r="G79" s="14">
        <v>0.57851683388630903</v>
      </c>
      <c r="H79" s="5" t="s">
        <v>463</v>
      </c>
    </row>
    <row r="80" spans="1:8" x14ac:dyDescent="0.3">
      <c r="A80" s="8"/>
      <c r="B80" s="11"/>
      <c r="C80" s="11" t="s">
        <v>81</v>
      </c>
      <c r="D80" s="14">
        <v>1.5358053508932228</v>
      </c>
      <c r="E80" s="14">
        <v>0.76076184396536783</v>
      </c>
      <c r="F80" s="14">
        <v>0.77345092325852061</v>
      </c>
      <c r="G80" s="14">
        <v>1.003307421461294</v>
      </c>
      <c r="H80" s="5" t="s">
        <v>464</v>
      </c>
    </row>
    <row r="81" spans="1:8" x14ac:dyDescent="0.3">
      <c r="A81" s="8"/>
      <c r="B81" s="11"/>
      <c r="C81" s="11" t="s">
        <v>82</v>
      </c>
      <c r="D81" s="14">
        <v>1.9021729627392674</v>
      </c>
      <c r="E81" s="14">
        <v>0.74405750988976749</v>
      </c>
      <c r="F81" s="14">
        <v>1.4621319050356565</v>
      </c>
      <c r="G81" s="14">
        <v>1.1284337502148749</v>
      </c>
      <c r="H81" s="5" t="s">
        <v>465</v>
      </c>
    </row>
    <row r="82" spans="1:8" x14ac:dyDescent="0.3">
      <c r="A82" s="8"/>
      <c r="B82" s="11"/>
      <c r="C82" s="11" t="s">
        <v>83</v>
      </c>
      <c r="D82" s="14">
        <v>1.6002053721171385</v>
      </c>
      <c r="E82" s="14">
        <v>0.77923587135001027</v>
      </c>
      <c r="F82" s="14">
        <v>0.65434704339135041</v>
      </c>
      <c r="G82" s="14">
        <v>0.98000162719526085</v>
      </c>
      <c r="H82" s="5" t="s">
        <v>466</v>
      </c>
    </row>
    <row r="83" spans="1:8" x14ac:dyDescent="0.3">
      <c r="A83" s="8"/>
      <c r="B83" s="11"/>
      <c r="C83" s="11" t="s">
        <v>84</v>
      </c>
      <c r="D83" s="14">
        <v>1.6343198607561431</v>
      </c>
      <c r="E83" s="14">
        <v>1.2418268078304489</v>
      </c>
      <c r="F83" s="14">
        <v>0.86149614290205756</v>
      </c>
      <c r="G83" s="14">
        <v>1.1829523343552351</v>
      </c>
      <c r="H83" s="5" t="s">
        <v>467</v>
      </c>
    </row>
    <row r="84" spans="1:8" x14ac:dyDescent="0.3">
      <c r="A84" s="8"/>
      <c r="B84" s="11"/>
      <c r="C84" s="11" t="s">
        <v>85</v>
      </c>
      <c r="D84" s="14">
        <v>13.903963461964095</v>
      </c>
      <c r="E84" s="14">
        <v>0.86184270434975085</v>
      </c>
      <c r="F84" s="14">
        <v>0.73806120860568936</v>
      </c>
      <c r="G84" s="14">
        <v>0.76868513139613037</v>
      </c>
      <c r="H84" s="5" t="s">
        <v>468</v>
      </c>
    </row>
    <row r="85" spans="1:8" x14ac:dyDescent="0.3">
      <c r="A85" s="8"/>
      <c r="B85" s="11"/>
      <c r="C85" s="11" t="s">
        <v>86</v>
      </c>
      <c r="D85" s="14">
        <v>2.192131891750853</v>
      </c>
      <c r="E85" s="14">
        <v>0.75306292207738579</v>
      </c>
      <c r="F85" s="14">
        <v>1.437005941545805</v>
      </c>
      <c r="G85" s="14">
        <v>0.37109011968141575</v>
      </c>
      <c r="H85" s="5" t="s">
        <v>469</v>
      </c>
    </row>
    <row r="86" spans="1:8" x14ac:dyDescent="0.3">
      <c r="A86" s="8"/>
      <c r="B86" s="11"/>
      <c r="C86" s="11" t="s">
        <v>87</v>
      </c>
      <c r="D86" s="14">
        <v>1.5582419984401068</v>
      </c>
      <c r="E86" s="14">
        <v>1.1030112376698586</v>
      </c>
      <c r="F86" s="14">
        <v>1.1357261895541571</v>
      </c>
      <c r="G86" s="14">
        <v>0.99946721663393323</v>
      </c>
      <c r="H86" s="5" t="s">
        <v>470</v>
      </c>
    </row>
    <row r="87" spans="1:8" x14ac:dyDescent="0.3">
      <c r="A87" s="8"/>
      <c r="B87" s="11"/>
      <c r="C87" s="11" t="s">
        <v>88</v>
      </c>
      <c r="D87" s="14">
        <v>1.9339924337755512</v>
      </c>
      <c r="E87" s="14">
        <v>1.2389937594871561</v>
      </c>
      <c r="F87" s="14">
        <v>0.726593507974854</v>
      </c>
      <c r="G87" s="14">
        <v>0.8208826707733935</v>
      </c>
      <c r="H87" s="5" t="s">
        <v>471</v>
      </c>
    </row>
    <row r="88" spans="1:8" x14ac:dyDescent="0.3">
      <c r="A88" s="8"/>
      <c r="B88" s="11"/>
      <c r="C88" s="11" t="s">
        <v>89</v>
      </c>
      <c r="D88" s="14">
        <v>1.5034868609929144</v>
      </c>
      <c r="E88" s="14">
        <v>0.88892069253727735</v>
      </c>
      <c r="F88" s="14">
        <v>1.3822108547800285</v>
      </c>
      <c r="G88" s="14">
        <v>0.77027105732794932</v>
      </c>
      <c r="H88" s="5" t="s">
        <v>472</v>
      </c>
    </row>
    <row r="89" spans="1:8" x14ac:dyDescent="0.3">
      <c r="A89" s="8"/>
      <c r="B89" s="11"/>
      <c r="C89" s="11" t="s">
        <v>90</v>
      </c>
      <c r="D89" s="14">
        <v>1.5767000210268942</v>
      </c>
      <c r="E89" s="14">
        <v>1.0902190392926439</v>
      </c>
      <c r="F89" s="14">
        <v>0.55463979017391629</v>
      </c>
      <c r="G89" s="14">
        <v>0.20375316762441884</v>
      </c>
      <c r="H89" s="5" t="s">
        <v>473</v>
      </c>
    </row>
    <row r="90" spans="1:8" x14ac:dyDescent="0.3">
      <c r="A90" s="8"/>
      <c r="B90" s="11"/>
      <c r="C90" s="11" t="s">
        <v>91</v>
      </c>
      <c r="D90" s="14">
        <v>1.6138075991924121</v>
      </c>
      <c r="E90" s="14">
        <v>1.1907488237805584</v>
      </c>
      <c r="F90" s="14">
        <v>1.3793714744300531</v>
      </c>
      <c r="G90" s="14">
        <v>0.61181546431232059</v>
      </c>
      <c r="H90" s="5" t="s">
        <v>474</v>
      </c>
    </row>
    <row r="91" spans="1:8" x14ac:dyDescent="0.3">
      <c r="A91" s="8"/>
      <c r="B91" s="11"/>
      <c r="C91" s="11" t="s">
        <v>92</v>
      </c>
      <c r="D91" s="14">
        <v>1.8864802590959222</v>
      </c>
      <c r="E91" s="14">
        <v>1.3493563885790911</v>
      </c>
      <c r="F91" s="14">
        <v>1.2131033743009056</v>
      </c>
      <c r="G91" s="14">
        <v>1.1891599174367684</v>
      </c>
      <c r="H91" s="5" t="s">
        <v>475</v>
      </c>
    </row>
    <row r="92" spans="1:8" x14ac:dyDescent="0.3">
      <c r="A92" s="8"/>
      <c r="B92" s="11"/>
      <c r="C92" s="11" t="s">
        <v>93</v>
      </c>
      <c r="D92" s="14">
        <v>1.5004837699915052</v>
      </c>
      <c r="E92" s="14">
        <v>0.74471901268081331</v>
      </c>
      <c r="F92" s="14">
        <v>0.89544019824379084</v>
      </c>
      <c r="G92" s="14">
        <v>0.80419859321283593</v>
      </c>
      <c r="H92" s="5" t="s">
        <v>476</v>
      </c>
    </row>
    <row r="93" spans="1:8" x14ac:dyDescent="0.3">
      <c r="A93" s="8"/>
      <c r="B93" s="11"/>
      <c r="C93" s="11" t="s">
        <v>94</v>
      </c>
      <c r="D93" s="14">
        <v>1.6130312627711942</v>
      </c>
      <c r="E93" s="14">
        <v>1.2947080257803514</v>
      </c>
      <c r="F93" s="14">
        <v>1.0305540099179478</v>
      </c>
      <c r="G93" s="14">
        <v>0.44439235869971488</v>
      </c>
      <c r="H93" s="5" t="s">
        <v>477</v>
      </c>
    </row>
    <row r="94" spans="1:8" x14ac:dyDescent="0.3">
      <c r="A94" s="8"/>
      <c r="B94" s="11"/>
      <c r="C94" s="11" t="s">
        <v>95</v>
      </c>
      <c r="D94" s="14">
        <v>1.709594478110823</v>
      </c>
      <c r="E94" s="14">
        <v>1.4208172844518219</v>
      </c>
      <c r="F94" s="14">
        <v>1.2197646581986752</v>
      </c>
      <c r="G94" s="14">
        <v>1.2029313733195526</v>
      </c>
      <c r="H94" s="5" t="s">
        <v>478</v>
      </c>
    </row>
    <row r="95" spans="1:8" x14ac:dyDescent="0.3">
      <c r="A95" s="8"/>
      <c r="B95" s="11"/>
      <c r="C95" s="11" t="s">
        <v>96</v>
      </c>
      <c r="D95" s="14">
        <v>1.7043496522560566</v>
      </c>
      <c r="E95" s="14">
        <v>1.1715765433972722</v>
      </c>
      <c r="F95" s="14">
        <v>0.42469565932289383</v>
      </c>
      <c r="G95" s="14">
        <v>0.22818205085575727</v>
      </c>
      <c r="H95" s="5" t="s">
        <v>479</v>
      </c>
    </row>
    <row r="96" spans="1:8" x14ac:dyDescent="0.3">
      <c r="A96" s="8"/>
      <c r="B96" s="11"/>
      <c r="C96" s="11" t="s">
        <v>97</v>
      </c>
      <c r="D96" s="14">
        <v>2.0296841716855374</v>
      </c>
      <c r="E96" s="14">
        <v>0.76054402379241226</v>
      </c>
      <c r="F96" s="14">
        <v>0.72332889544240331</v>
      </c>
      <c r="G96" s="14">
        <v>0.2455797896527607</v>
      </c>
      <c r="H96" s="5" t="s">
        <v>480</v>
      </c>
    </row>
    <row r="97" spans="1:8" x14ac:dyDescent="0.3">
      <c r="A97" s="8"/>
      <c r="B97" s="11"/>
      <c r="C97" s="11" t="s">
        <v>98</v>
      </c>
      <c r="D97" s="14">
        <v>2.0973476105793485</v>
      </c>
      <c r="E97" s="14">
        <v>0.78443076958294133</v>
      </c>
      <c r="F97" s="14">
        <v>1.3925718973342132</v>
      </c>
      <c r="G97" s="14">
        <v>0.81787754920339284</v>
      </c>
      <c r="H97" s="5" t="s">
        <v>481</v>
      </c>
    </row>
    <row r="98" spans="1:8" x14ac:dyDescent="0.3">
      <c r="A98" s="8"/>
      <c r="B98" s="11"/>
      <c r="C98" s="11" t="s">
        <v>99</v>
      </c>
      <c r="D98" s="14">
        <v>1.5395943010050477</v>
      </c>
      <c r="E98" s="14">
        <v>0.79380250198903257</v>
      </c>
      <c r="F98" s="14">
        <v>1.1551730804591185</v>
      </c>
      <c r="G98" s="14">
        <v>0.757092991683193</v>
      </c>
      <c r="H98" s="5" t="s">
        <v>482</v>
      </c>
    </row>
    <row r="99" spans="1:8" x14ac:dyDescent="0.3">
      <c r="A99" s="8"/>
      <c r="B99" s="11"/>
      <c r="C99" s="11" t="s">
        <v>100</v>
      </c>
      <c r="D99" s="14">
        <v>4.8523387066087471</v>
      </c>
      <c r="E99" s="14">
        <v>0.27294435944198975</v>
      </c>
      <c r="F99" s="14">
        <v>0.96144702993019426</v>
      </c>
      <c r="G99" s="14">
        <v>1.3062486205447583</v>
      </c>
      <c r="H99" s="5" t="s">
        <v>483</v>
      </c>
    </row>
    <row r="100" spans="1:8" x14ac:dyDescent="0.3">
      <c r="A100" s="8"/>
      <c r="B100" s="11"/>
      <c r="C100" s="11" t="s">
        <v>101</v>
      </c>
      <c r="D100" s="14">
        <v>1.5283058261362683</v>
      </c>
      <c r="E100" s="14">
        <v>1.1703019846170923</v>
      </c>
      <c r="F100" s="14">
        <v>0.77277583733896305</v>
      </c>
      <c r="G100" s="14">
        <v>0.81916805824015837</v>
      </c>
      <c r="H100" s="5" t="s">
        <v>484</v>
      </c>
    </row>
    <row r="101" spans="1:8" x14ac:dyDescent="0.3">
      <c r="A101" s="9"/>
      <c r="B101" s="12"/>
      <c r="C101" s="12" t="s">
        <v>102</v>
      </c>
      <c r="D101" s="15">
        <v>3.1936730145186165</v>
      </c>
      <c r="E101" s="15">
        <v>0.68174188213813502</v>
      </c>
      <c r="F101" s="15">
        <v>0.26565089781295287</v>
      </c>
      <c r="G101" s="15">
        <v>0.15174076998480102</v>
      </c>
      <c r="H101" s="6" t="s">
        <v>485</v>
      </c>
    </row>
    <row r="102" spans="1:8" x14ac:dyDescent="0.3">
      <c r="A102" s="7" t="s">
        <v>103</v>
      </c>
      <c r="B102" s="10">
        <v>11</v>
      </c>
      <c r="C102" s="10" t="s">
        <v>104</v>
      </c>
      <c r="D102" s="13">
        <v>0.56285818611781779</v>
      </c>
      <c r="E102" s="13">
        <v>1.5011133215089327</v>
      </c>
      <c r="F102" s="13">
        <v>0.48108550350337698</v>
      </c>
      <c r="G102" s="13">
        <v>0.92154694144753024</v>
      </c>
      <c r="H102" s="4" t="s">
        <v>486</v>
      </c>
    </row>
    <row r="103" spans="1:8" x14ac:dyDescent="0.3">
      <c r="A103" s="8"/>
      <c r="B103" s="11"/>
      <c r="C103" s="11" t="s">
        <v>105</v>
      </c>
      <c r="D103" s="14">
        <v>1.0154142250863361</v>
      </c>
      <c r="E103" s="14">
        <v>1.592128908635658</v>
      </c>
      <c r="F103" s="14">
        <v>1.0388765408458418</v>
      </c>
      <c r="G103" s="14">
        <v>0.41484574444252126</v>
      </c>
      <c r="H103" s="5" t="s">
        <v>487</v>
      </c>
    </row>
    <row r="104" spans="1:8" x14ac:dyDescent="0.3">
      <c r="A104" s="8"/>
      <c r="B104" s="11"/>
      <c r="C104" s="11" t="s">
        <v>106</v>
      </c>
      <c r="D104" s="14">
        <v>0.63182028700899684</v>
      </c>
      <c r="E104" s="14">
        <v>1.7732074504720001</v>
      </c>
      <c r="F104" s="14">
        <v>0.31726071962334274</v>
      </c>
      <c r="G104" s="14">
        <v>0.42695132838875244</v>
      </c>
      <c r="H104" s="5" t="s">
        <v>488</v>
      </c>
    </row>
    <row r="105" spans="1:8" x14ac:dyDescent="0.3">
      <c r="A105" s="8"/>
      <c r="B105" s="11"/>
      <c r="C105" s="11" t="s">
        <v>107</v>
      </c>
      <c r="D105" s="14">
        <v>1.2870696490444071</v>
      </c>
      <c r="E105" s="14">
        <v>1.7249422705159332</v>
      </c>
      <c r="F105" s="14">
        <v>0.53931567267741531</v>
      </c>
      <c r="G105" s="14">
        <v>0.12442027021618253</v>
      </c>
      <c r="H105" s="5" t="s">
        <v>489</v>
      </c>
    </row>
    <row r="106" spans="1:8" x14ac:dyDescent="0.3">
      <c r="A106" s="8"/>
      <c r="B106" s="11"/>
      <c r="C106" s="11" t="s">
        <v>108</v>
      </c>
      <c r="D106" s="14">
        <v>1.1647513487889118</v>
      </c>
      <c r="E106" s="14">
        <v>1.5131983640241884</v>
      </c>
      <c r="F106" s="14">
        <v>0.40802483251911187</v>
      </c>
      <c r="G106" s="14">
        <v>0.48642555225682427</v>
      </c>
      <c r="H106" s="5" t="s">
        <v>490</v>
      </c>
    </row>
    <row r="107" spans="1:8" x14ac:dyDescent="0.3">
      <c r="A107" s="8"/>
      <c r="B107" s="11"/>
      <c r="C107" s="11" t="s">
        <v>109</v>
      </c>
      <c r="D107" s="14">
        <v>0.50085601813886405</v>
      </c>
      <c r="E107" s="14">
        <v>1.9234845487322407</v>
      </c>
      <c r="F107" s="14">
        <v>1.4382185536011061</v>
      </c>
      <c r="G107" s="14">
        <v>0.62936778414207784</v>
      </c>
      <c r="H107" s="5" t="s">
        <v>491</v>
      </c>
    </row>
    <row r="108" spans="1:8" x14ac:dyDescent="0.3">
      <c r="A108" s="8"/>
      <c r="B108" s="11"/>
      <c r="C108" s="11" t="s">
        <v>110</v>
      </c>
      <c r="D108" s="14">
        <v>1.3548863230601875</v>
      </c>
      <c r="E108" s="14">
        <v>1.9433717875902785</v>
      </c>
      <c r="F108" s="14">
        <v>1.2026112098220947</v>
      </c>
      <c r="G108" s="14">
        <v>0.71598770833223557</v>
      </c>
      <c r="H108" s="5" t="s">
        <v>492</v>
      </c>
    </row>
    <row r="109" spans="1:8" x14ac:dyDescent="0.3">
      <c r="A109" s="8"/>
      <c r="B109" s="11"/>
      <c r="C109" s="11" t="s">
        <v>111</v>
      </c>
      <c r="D109" s="14">
        <v>0.54491793698820834</v>
      </c>
      <c r="E109" s="14">
        <v>3.0462658061043664</v>
      </c>
      <c r="F109" s="14">
        <v>0.91679537458951288</v>
      </c>
      <c r="G109" s="14">
        <v>0.92961235917657947</v>
      </c>
      <c r="H109" s="5" t="s">
        <v>493</v>
      </c>
    </row>
    <row r="110" spans="1:8" x14ac:dyDescent="0.3">
      <c r="A110" s="8"/>
      <c r="B110" s="11"/>
      <c r="C110" s="11" t="s">
        <v>112</v>
      </c>
      <c r="D110" s="14">
        <v>0.86539726374448345</v>
      </c>
      <c r="E110" s="14">
        <v>1.7830343451962976</v>
      </c>
      <c r="F110" s="14">
        <v>0.88884406406130279</v>
      </c>
      <c r="G110" s="14">
        <v>0.69568989254428915</v>
      </c>
      <c r="H110" s="5" t="s">
        <v>494</v>
      </c>
    </row>
    <row r="111" spans="1:8" x14ac:dyDescent="0.3">
      <c r="A111" s="8"/>
      <c r="B111" s="11"/>
      <c r="C111" s="11" t="s">
        <v>113</v>
      </c>
      <c r="D111" s="14">
        <v>0.97924183858538361</v>
      </c>
      <c r="E111" s="14">
        <v>1.5316844010009603</v>
      </c>
      <c r="F111" s="14">
        <v>0.74957540130641009</v>
      </c>
      <c r="G111" s="14">
        <v>0.74030815225489743</v>
      </c>
      <c r="H111" s="5" t="s">
        <v>495</v>
      </c>
    </row>
    <row r="112" spans="1:8" x14ac:dyDescent="0.3">
      <c r="A112" s="9"/>
      <c r="B112" s="12"/>
      <c r="C112" s="12" t="s">
        <v>114</v>
      </c>
      <c r="D112" s="15">
        <v>0.94198891047198008</v>
      </c>
      <c r="E112" s="15">
        <v>2.1351330332318543</v>
      </c>
      <c r="F112" s="15">
        <v>0.84294724038361546</v>
      </c>
      <c r="G112" s="15">
        <v>1.0567664583411644</v>
      </c>
      <c r="H112" s="6" t="s">
        <v>496</v>
      </c>
    </row>
    <row r="113" spans="1:8" x14ac:dyDescent="0.3">
      <c r="A113" s="7" t="s">
        <v>115</v>
      </c>
      <c r="B113" s="10">
        <v>54</v>
      </c>
      <c r="C113" s="10" t="s">
        <v>116</v>
      </c>
      <c r="D113" s="13">
        <v>0.99764546015516953</v>
      </c>
      <c r="E113" s="13">
        <v>1.2804979778127166</v>
      </c>
      <c r="F113" s="13">
        <v>2.4092760925454537</v>
      </c>
      <c r="G113" s="13">
        <v>0.76035979511499585</v>
      </c>
      <c r="H113" s="4" t="s">
        <v>497</v>
      </c>
    </row>
    <row r="114" spans="1:8" x14ac:dyDescent="0.3">
      <c r="A114" s="8"/>
      <c r="B114" s="11"/>
      <c r="C114" s="11" t="s">
        <v>117</v>
      </c>
      <c r="D114" s="14">
        <v>0.5004580053224833</v>
      </c>
      <c r="E114" s="14">
        <v>1.028051169504032</v>
      </c>
      <c r="F114" s="14">
        <v>2.2514865661451422</v>
      </c>
      <c r="G114" s="14">
        <v>1.0421767921373226</v>
      </c>
      <c r="H114" s="5" t="s">
        <v>498</v>
      </c>
    </row>
    <row r="115" spans="1:8" x14ac:dyDescent="0.3">
      <c r="A115" s="8"/>
      <c r="B115" s="11"/>
      <c r="C115" s="11" t="s">
        <v>118</v>
      </c>
      <c r="D115" s="14">
        <v>0.96258416036622241</v>
      </c>
      <c r="E115" s="14">
        <v>1.0246949994314516</v>
      </c>
      <c r="F115" s="14">
        <v>1.5944037431097544</v>
      </c>
      <c r="G115" s="14">
        <v>0.75482004179983642</v>
      </c>
      <c r="H115" s="5" t="s">
        <v>499</v>
      </c>
    </row>
    <row r="116" spans="1:8" x14ac:dyDescent="0.3">
      <c r="A116" s="8"/>
      <c r="B116" s="11"/>
      <c r="C116" s="11" t="s">
        <v>119</v>
      </c>
      <c r="D116" s="14">
        <v>0.34926774653120318</v>
      </c>
      <c r="E116" s="14">
        <v>1.3960728978584518</v>
      </c>
      <c r="F116" s="14">
        <v>6.4535932926535988</v>
      </c>
      <c r="G116" s="14">
        <v>1.0852100700769187</v>
      </c>
      <c r="H116" s="5" t="s">
        <v>500</v>
      </c>
    </row>
    <row r="117" spans="1:8" x14ac:dyDescent="0.3">
      <c r="A117" s="8"/>
      <c r="B117" s="11"/>
      <c r="C117" s="11" t="s">
        <v>120</v>
      </c>
      <c r="D117" s="14">
        <v>0.67428745351181951</v>
      </c>
      <c r="E117" s="14">
        <v>0.96383113931715669</v>
      </c>
      <c r="F117" s="14">
        <v>2.3812142057989236</v>
      </c>
      <c r="G117" s="14">
        <v>0.67439692481658164</v>
      </c>
      <c r="H117" s="5" t="s">
        <v>501</v>
      </c>
    </row>
    <row r="118" spans="1:8" x14ac:dyDescent="0.3">
      <c r="A118" s="8"/>
      <c r="B118" s="11"/>
      <c r="C118" s="11" t="s">
        <v>121</v>
      </c>
      <c r="D118" s="14">
        <v>1.4051892678029467</v>
      </c>
      <c r="E118" s="14">
        <v>0.79502247903014078</v>
      </c>
      <c r="F118" s="14">
        <v>1.6342206779449764</v>
      </c>
      <c r="G118" s="14">
        <v>1.0326359518418056</v>
      </c>
      <c r="H118" s="5" t="s">
        <v>502</v>
      </c>
    </row>
    <row r="119" spans="1:8" x14ac:dyDescent="0.3">
      <c r="A119" s="8"/>
      <c r="B119" s="11"/>
      <c r="C119" s="11" t="s">
        <v>122</v>
      </c>
      <c r="D119" s="14">
        <v>0.79961994996940433</v>
      </c>
      <c r="E119" s="14">
        <v>1.0859529645834085</v>
      </c>
      <c r="F119" s="14">
        <v>1.8286251492386536</v>
      </c>
      <c r="G119" s="14">
        <v>1.286268695098282</v>
      </c>
      <c r="H119" s="5" t="s">
        <v>503</v>
      </c>
    </row>
    <row r="120" spans="1:8" x14ac:dyDescent="0.3">
      <c r="A120" s="8"/>
      <c r="B120" s="11"/>
      <c r="C120" s="11" t="s">
        <v>123</v>
      </c>
      <c r="D120" s="14">
        <v>1.198255742791603</v>
      </c>
      <c r="E120" s="14">
        <v>1.2611103593272575</v>
      </c>
      <c r="F120" s="14">
        <v>3.7249029891552872</v>
      </c>
      <c r="G120" s="14">
        <v>0.99401786320953833</v>
      </c>
      <c r="H120" s="5" t="s">
        <v>504</v>
      </c>
    </row>
    <row r="121" spans="1:8" x14ac:dyDescent="0.3">
      <c r="A121" s="8"/>
      <c r="B121" s="11"/>
      <c r="C121" s="11" t="s">
        <v>124</v>
      </c>
      <c r="D121" s="14">
        <v>1.289647700128401</v>
      </c>
      <c r="E121" s="14">
        <v>1.4596256969198076</v>
      </c>
      <c r="F121" s="14">
        <v>2.5948757012144652</v>
      </c>
      <c r="G121" s="14">
        <v>0.99365955813240281</v>
      </c>
      <c r="H121" s="5" t="s">
        <v>505</v>
      </c>
    </row>
    <row r="122" spans="1:8" x14ac:dyDescent="0.3">
      <c r="A122" s="8"/>
      <c r="B122" s="11"/>
      <c r="C122" s="11" t="s">
        <v>125</v>
      </c>
      <c r="D122" s="14">
        <v>0.64973556587443748</v>
      </c>
      <c r="E122" s="14">
        <v>1.0218554255254189</v>
      </c>
      <c r="F122" s="14">
        <v>1.5057208508498674</v>
      </c>
      <c r="G122" s="14">
        <v>0.67427702335735262</v>
      </c>
      <c r="H122" s="5" t="s">
        <v>506</v>
      </c>
    </row>
    <row r="123" spans="1:8" x14ac:dyDescent="0.3">
      <c r="A123" s="8"/>
      <c r="B123" s="11"/>
      <c r="C123" s="11" t="s">
        <v>126</v>
      </c>
      <c r="D123" s="14">
        <v>0.87077659372833405</v>
      </c>
      <c r="E123" s="14">
        <v>1.4590649506450333</v>
      </c>
      <c r="F123" s="14">
        <v>2.179606473357822</v>
      </c>
      <c r="G123" s="14">
        <v>1.0687534097953704</v>
      </c>
      <c r="H123" s="5" t="s">
        <v>507</v>
      </c>
    </row>
    <row r="124" spans="1:8" x14ac:dyDescent="0.3">
      <c r="A124" s="8"/>
      <c r="B124" s="11"/>
      <c r="C124" s="11" t="s">
        <v>127</v>
      </c>
      <c r="D124" s="14">
        <v>1.0695009015348136</v>
      </c>
      <c r="E124" s="14">
        <v>1.0995978524838133</v>
      </c>
      <c r="F124" s="14">
        <v>6.0649415696852707</v>
      </c>
      <c r="G124" s="14">
        <v>1.0616772486104873</v>
      </c>
      <c r="H124" s="5" t="s">
        <v>508</v>
      </c>
    </row>
    <row r="125" spans="1:8" x14ac:dyDescent="0.3">
      <c r="A125" s="8"/>
      <c r="B125" s="11"/>
      <c r="C125" s="11" t="s">
        <v>128</v>
      </c>
      <c r="D125" s="14">
        <v>0.71302740853161584</v>
      </c>
      <c r="E125" s="14">
        <v>0.86631224420874775</v>
      </c>
      <c r="F125" s="14">
        <v>1.5787357926755856</v>
      </c>
      <c r="G125" s="14">
        <v>1.4947157510661688</v>
      </c>
      <c r="H125" s="5" t="s">
        <v>509</v>
      </c>
    </row>
    <row r="126" spans="1:8" x14ac:dyDescent="0.3">
      <c r="A126" s="8"/>
      <c r="B126" s="11"/>
      <c r="C126" s="11" t="s">
        <v>129</v>
      </c>
      <c r="D126" s="14">
        <v>0.80212860289067855</v>
      </c>
      <c r="E126" s="14">
        <v>1.203871153384438</v>
      </c>
      <c r="F126" s="14">
        <v>3.779206835934211</v>
      </c>
      <c r="G126" s="14">
        <v>0.50221898240790552</v>
      </c>
      <c r="H126" s="5" t="s">
        <v>510</v>
      </c>
    </row>
    <row r="127" spans="1:8" x14ac:dyDescent="0.3">
      <c r="A127" s="8"/>
      <c r="B127" s="11"/>
      <c r="C127" s="11" t="s">
        <v>130</v>
      </c>
      <c r="D127" s="14">
        <v>0.54450976725214395</v>
      </c>
      <c r="E127" s="14">
        <v>1.0670279391911095</v>
      </c>
      <c r="F127" s="14">
        <v>3.2012655595383039</v>
      </c>
      <c r="G127" s="14">
        <v>0.81789837159697854</v>
      </c>
      <c r="H127" s="5" t="s">
        <v>511</v>
      </c>
    </row>
    <row r="128" spans="1:8" x14ac:dyDescent="0.3">
      <c r="A128" s="8"/>
      <c r="B128" s="11"/>
      <c r="C128" s="11" t="s">
        <v>131</v>
      </c>
      <c r="D128" s="14">
        <v>0.61062349246174852</v>
      </c>
      <c r="E128" s="14">
        <v>1.2085099702460524</v>
      </c>
      <c r="F128" s="14">
        <v>1.8630728487417667</v>
      </c>
      <c r="G128" s="14">
        <v>1.3599382402390501</v>
      </c>
      <c r="H128" s="5" t="s">
        <v>512</v>
      </c>
    </row>
    <row r="129" spans="1:8" x14ac:dyDescent="0.3">
      <c r="A129" s="8"/>
      <c r="B129" s="11"/>
      <c r="C129" s="11" t="s">
        <v>132</v>
      </c>
      <c r="D129" s="14">
        <v>0.21518679567848767</v>
      </c>
      <c r="E129" s="14">
        <v>0.65045747774376228</v>
      </c>
      <c r="F129" s="14">
        <v>3.5004174857764934</v>
      </c>
      <c r="G129" s="14">
        <v>0.633994443723368</v>
      </c>
      <c r="H129" s="5" t="s">
        <v>513</v>
      </c>
    </row>
    <row r="130" spans="1:8" x14ac:dyDescent="0.3">
      <c r="A130" s="8"/>
      <c r="B130" s="11"/>
      <c r="C130" s="11" t="s">
        <v>133</v>
      </c>
      <c r="D130" s="14">
        <v>0.79414436349502482</v>
      </c>
      <c r="E130" s="14">
        <v>1.2910699300681525</v>
      </c>
      <c r="F130" s="14">
        <v>1.5485809589791955</v>
      </c>
      <c r="G130" s="14">
        <v>1.0608049916708608</v>
      </c>
      <c r="H130" s="5" t="s">
        <v>514</v>
      </c>
    </row>
    <row r="131" spans="1:8" x14ac:dyDescent="0.3">
      <c r="A131" s="8"/>
      <c r="B131" s="11"/>
      <c r="C131" s="11" t="s">
        <v>134</v>
      </c>
      <c r="D131" s="14">
        <v>0.68191731611741391</v>
      </c>
      <c r="E131" s="14">
        <v>1.2933022617585552</v>
      </c>
      <c r="F131" s="14">
        <v>1.6170308855677873</v>
      </c>
      <c r="G131" s="14">
        <v>1.4114808875588418</v>
      </c>
      <c r="H131" s="5" t="s">
        <v>515</v>
      </c>
    </row>
    <row r="132" spans="1:8" x14ac:dyDescent="0.3">
      <c r="A132" s="8"/>
      <c r="B132" s="11"/>
      <c r="C132" s="11" t="s">
        <v>135</v>
      </c>
      <c r="D132" s="14">
        <v>0.81789685959926095</v>
      </c>
      <c r="E132" s="14">
        <v>0.94804409086654773</v>
      </c>
      <c r="F132" s="14">
        <v>3.8518056008961499</v>
      </c>
      <c r="G132" s="14">
        <v>1.1217606350732752</v>
      </c>
      <c r="H132" s="5" t="s">
        <v>516</v>
      </c>
    </row>
    <row r="133" spans="1:8" x14ac:dyDescent="0.3">
      <c r="A133" s="8"/>
      <c r="B133" s="11"/>
      <c r="C133" s="11" t="s">
        <v>136</v>
      </c>
      <c r="D133" s="14">
        <v>0.37046531018408979</v>
      </c>
      <c r="E133" s="14">
        <v>1.0924945488816737</v>
      </c>
      <c r="F133" s="14">
        <v>2.294843767466114</v>
      </c>
      <c r="G133" s="14">
        <v>0.56094604370106615</v>
      </c>
      <c r="H133" s="5" t="s">
        <v>517</v>
      </c>
    </row>
    <row r="134" spans="1:8" x14ac:dyDescent="0.3">
      <c r="A134" s="8"/>
      <c r="B134" s="11"/>
      <c r="C134" s="11" t="s">
        <v>137</v>
      </c>
      <c r="D134" s="14">
        <v>0.48869422162836079</v>
      </c>
      <c r="E134" s="14">
        <v>0.70930036828999998</v>
      </c>
      <c r="F134" s="14">
        <v>1.9853314328216451</v>
      </c>
      <c r="G134" s="14">
        <v>1.3230887626404308</v>
      </c>
      <c r="H134" s="5" t="s">
        <v>518</v>
      </c>
    </row>
    <row r="135" spans="1:8" x14ac:dyDescent="0.3">
      <c r="A135" s="8"/>
      <c r="B135" s="11"/>
      <c r="C135" s="11" t="s">
        <v>138</v>
      </c>
      <c r="D135" s="14">
        <v>1.1799394082486159</v>
      </c>
      <c r="E135" s="14">
        <v>0.91687297304732274</v>
      </c>
      <c r="F135" s="14">
        <v>1.7305755385488002</v>
      </c>
      <c r="G135" s="14">
        <v>0.81788866064259913</v>
      </c>
      <c r="H135" s="5" t="s">
        <v>519</v>
      </c>
    </row>
    <row r="136" spans="1:8" x14ac:dyDescent="0.3">
      <c r="A136" s="8"/>
      <c r="B136" s="11"/>
      <c r="C136" s="11" t="s">
        <v>139</v>
      </c>
      <c r="D136" s="14">
        <v>0.80121156333051347</v>
      </c>
      <c r="E136" s="14">
        <v>0.64735982273423753</v>
      </c>
      <c r="F136" s="14">
        <v>1.8439786260592819</v>
      </c>
      <c r="G136" s="14">
        <v>0.99719854787862017</v>
      </c>
      <c r="H136" s="5" t="s">
        <v>520</v>
      </c>
    </row>
    <row r="137" spans="1:8" x14ac:dyDescent="0.3">
      <c r="A137" s="8"/>
      <c r="B137" s="11"/>
      <c r="C137" s="11" t="s">
        <v>140</v>
      </c>
      <c r="D137" s="14">
        <v>0.99833938389987531</v>
      </c>
      <c r="E137" s="14">
        <v>1.1919142171810471</v>
      </c>
      <c r="F137" s="14">
        <v>1.5162052013436038</v>
      </c>
      <c r="G137" s="14">
        <v>1.2483795328678204</v>
      </c>
      <c r="H137" s="5" t="s">
        <v>521</v>
      </c>
    </row>
    <row r="138" spans="1:8" x14ac:dyDescent="0.3">
      <c r="A138" s="8"/>
      <c r="B138" s="11"/>
      <c r="C138" s="11" t="s">
        <v>141</v>
      </c>
      <c r="D138" s="14">
        <v>0.76301302974236762</v>
      </c>
      <c r="E138" s="14">
        <v>1.0684333216571551</v>
      </c>
      <c r="F138" s="14">
        <v>1.5100857627662485</v>
      </c>
      <c r="G138" s="14">
        <v>1.1111460166757399</v>
      </c>
      <c r="H138" s="5" t="s">
        <v>522</v>
      </c>
    </row>
    <row r="139" spans="1:8" x14ac:dyDescent="0.3">
      <c r="A139" s="8"/>
      <c r="B139" s="11"/>
      <c r="C139" s="11" t="s">
        <v>142</v>
      </c>
      <c r="D139" s="14">
        <v>0.61442646666869971</v>
      </c>
      <c r="E139" s="14">
        <v>1.146528601818807</v>
      </c>
      <c r="F139" s="14">
        <v>5.7010870868527919</v>
      </c>
      <c r="G139" s="14">
        <v>1.3367101719259882</v>
      </c>
      <c r="H139" s="5" t="s">
        <v>523</v>
      </c>
    </row>
    <row r="140" spans="1:8" x14ac:dyDescent="0.3">
      <c r="A140" s="8"/>
      <c r="B140" s="11"/>
      <c r="C140" s="11" t="s">
        <v>143</v>
      </c>
      <c r="D140" s="14">
        <v>0.95794785639511237</v>
      </c>
      <c r="E140" s="14">
        <v>1.1719077850735116</v>
      </c>
      <c r="F140" s="14">
        <v>1.8510738406182716</v>
      </c>
      <c r="G140" s="14">
        <v>0.63745516981156225</v>
      </c>
      <c r="H140" s="5" t="s">
        <v>524</v>
      </c>
    </row>
    <row r="141" spans="1:8" x14ac:dyDescent="0.3">
      <c r="A141" s="8"/>
      <c r="B141" s="11"/>
      <c r="C141" s="11" t="s">
        <v>144</v>
      </c>
      <c r="D141" s="14">
        <v>0.80301582519681358</v>
      </c>
      <c r="E141" s="14">
        <v>1.3491210218936496</v>
      </c>
      <c r="F141" s="14">
        <v>3.3405225394495939</v>
      </c>
      <c r="G141" s="14">
        <v>0.28132104196857832</v>
      </c>
      <c r="H141" s="5" t="s">
        <v>510</v>
      </c>
    </row>
    <row r="142" spans="1:8" x14ac:dyDescent="0.3">
      <c r="A142" s="8"/>
      <c r="B142" s="11"/>
      <c r="C142" s="11" t="s">
        <v>145</v>
      </c>
      <c r="D142" s="14">
        <v>0.96567384364019038</v>
      </c>
      <c r="E142" s="14">
        <v>0.77509452730953199</v>
      </c>
      <c r="F142" s="14">
        <v>1.915707311885128</v>
      </c>
      <c r="G142" s="14">
        <v>0.95054452611105278</v>
      </c>
      <c r="H142" s="5" t="s">
        <v>525</v>
      </c>
    </row>
    <row r="143" spans="1:8" x14ac:dyDescent="0.3">
      <c r="A143" s="8"/>
      <c r="B143" s="11"/>
      <c r="C143" s="11" t="s">
        <v>146</v>
      </c>
      <c r="D143" s="14">
        <v>0.61559154796280224</v>
      </c>
      <c r="E143" s="14">
        <v>1.4989028494348062</v>
      </c>
      <c r="F143" s="14">
        <v>2.4942638126597623</v>
      </c>
      <c r="G143" s="14">
        <v>0.66182613383257471</v>
      </c>
      <c r="H143" s="5" t="s">
        <v>526</v>
      </c>
    </row>
    <row r="144" spans="1:8" x14ac:dyDescent="0.3">
      <c r="A144" s="8"/>
      <c r="B144" s="11"/>
      <c r="C144" s="11" t="s">
        <v>147</v>
      </c>
      <c r="D144" s="14">
        <v>0.83616995122281312</v>
      </c>
      <c r="E144" s="14">
        <v>0.95162432105781491</v>
      </c>
      <c r="F144" s="14">
        <v>2.7603702590519745</v>
      </c>
      <c r="G144" s="14">
        <v>1.4533396097435682</v>
      </c>
      <c r="H144" s="5" t="s">
        <v>527</v>
      </c>
    </row>
    <row r="145" spans="1:8" x14ac:dyDescent="0.3">
      <c r="A145" s="8"/>
      <c r="B145" s="11"/>
      <c r="C145" s="11" t="s">
        <v>148</v>
      </c>
      <c r="D145" s="14">
        <v>0.5841847406897599</v>
      </c>
      <c r="E145" s="14">
        <v>1.0540259943429235</v>
      </c>
      <c r="F145" s="14">
        <v>3.7530549424296331</v>
      </c>
      <c r="G145" s="14">
        <v>1.085130206433115</v>
      </c>
      <c r="H145" s="5" t="s">
        <v>528</v>
      </c>
    </row>
    <row r="146" spans="1:8" x14ac:dyDescent="0.3">
      <c r="A146" s="8"/>
      <c r="B146" s="11"/>
      <c r="C146" s="11" t="s">
        <v>149</v>
      </c>
      <c r="D146" s="14">
        <v>0.659146557989022</v>
      </c>
      <c r="E146" s="14">
        <v>0.98501419682739122</v>
      </c>
      <c r="F146" s="14">
        <v>3.6526462515393106</v>
      </c>
      <c r="G146" s="14">
        <v>0.76506472908224388</v>
      </c>
      <c r="H146" s="5" t="s">
        <v>529</v>
      </c>
    </row>
    <row r="147" spans="1:8" x14ac:dyDescent="0.3">
      <c r="A147" s="8"/>
      <c r="B147" s="11"/>
      <c r="C147" s="11" t="s">
        <v>150</v>
      </c>
      <c r="D147" s="14">
        <v>1.1549821994230589</v>
      </c>
      <c r="E147" s="14">
        <v>0.33279312071013245</v>
      </c>
      <c r="F147" s="14">
        <v>2.3479475206040954</v>
      </c>
      <c r="G147" s="14">
        <v>0.29254799018199262</v>
      </c>
      <c r="H147" s="5" t="s">
        <v>530</v>
      </c>
    </row>
    <row r="148" spans="1:8" x14ac:dyDescent="0.3">
      <c r="A148" s="8"/>
      <c r="B148" s="11"/>
      <c r="C148" s="11" t="s">
        <v>151</v>
      </c>
      <c r="D148" s="14">
        <v>0.89766619249019564</v>
      </c>
      <c r="E148" s="14">
        <v>1.491647705998143</v>
      </c>
      <c r="F148" s="14">
        <v>2.9050674727694594</v>
      </c>
      <c r="G148" s="14">
        <v>0.9916052062797015</v>
      </c>
      <c r="H148" s="5" t="s">
        <v>531</v>
      </c>
    </row>
    <row r="149" spans="1:8" x14ac:dyDescent="0.3">
      <c r="A149" s="8"/>
      <c r="B149" s="11"/>
      <c r="C149" s="11" t="s">
        <v>152</v>
      </c>
      <c r="D149" s="14">
        <v>0.78425138905658776</v>
      </c>
      <c r="E149" s="14">
        <v>0.77478192256725842</v>
      </c>
      <c r="F149" s="14">
        <v>2.5050913073450976</v>
      </c>
      <c r="G149" s="14">
        <v>0.86074169820894808</v>
      </c>
      <c r="H149" s="5" t="s">
        <v>532</v>
      </c>
    </row>
    <row r="150" spans="1:8" x14ac:dyDescent="0.3">
      <c r="A150" s="8"/>
      <c r="B150" s="11"/>
      <c r="C150" s="11" t="s">
        <v>153</v>
      </c>
      <c r="D150" s="14">
        <v>0.99209179258478797</v>
      </c>
      <c r="E150" s="14">
        <v>1.3433102534013923</v>
      </c>
      <c r="F150" s="14">
        <v>1.7789655329601037</v>
      </c>
      <c r="G150" s="14">
        <v>1.229785352764613</v>
      </c>
      <c r="H150" s="5" t="s">
        <v>533</v>
      </c>
    </row>
    <row r="151" spans="1:8" x14ac:dyDescent="0.3">
      <c r="A151" s="8"/>
      <c r="B151" s="11"/>
      <c r="C151" s="11" t="s">
        <v>154</v>
      </c>
      <c r="D151" s="14">
        <v>0.95468874615420263</v>
      </c>
      <c r="E151" s="14">
        <v>1.3001928230303743</v>
      </c>
      <c r="F151" s="14">
        <v>2.0433193694278344</v>
      </c>
      <c r="G151" s="14">
        <v>0.94077962683382099</v>
      </c>
      <c r="H151" s="5" t="s">
        <v>534</v>
      </c>
    </row>
    <row r="152" spans="1:8" x14ac:dyDescent="0.3">
      <c r="A152" s="8"/>
      <c r="B152" s="11"/>
      <c r="C152" s="11" t="s">
        <v>155</v>
      </c>
      <c r="D152" s="14">
        <v>1.4120268670729494</v>
      </c>
      <c r="E152" s="14">
        <v>1.4346308990716199</v>
      </c>
      <c r="F152" s="14">
        <v>2.6102481148799486</v>
      </c>
      <c r="G152" s="14">
        <v>0.66102845149503997</v>
      </c>
      <c r="H152" s="5" t="s">
        <v>535</v>
      </c>
    </row>
    <row r="153" spans="1:8" x14ac:dyDescent="0.3">
      <c r="A153" s="8"/>
      <c r="B153" s="11"/>
      <c r="C153" s="11" t="s">
        <v>156</v>
      </c>
      <c r="D153" s="14">
        <v>0.45991400117352743</v>
      </c>
      <c r="E153" s="14">
        <v>0.80668063508336529</v>
      </c>
      <c r="F153" s="14">
        <v>1.6047200770145875</v>
      </c>
      <c r="G153" s="14">
        <v>1.2997458724759925</v>
      </c>
      <c r="H153" s="5" t="s">
        <v>536</v>
      </c>
    </row>
    <row r="154" spans="1:8" x14ac:dyDescent="0.3">
      <c r="A154" s="8"/>
      <c r="B154" s="11"/>
      <c r="C154" s="11" t="s">
        <v>157</v>
      </c>
      <c r="D154" s="14">
        <v>0.53432904399748793</v>
      </c>
      <c r="E154" s="14">
        <v>0.80621712921086131</v>
      </c>
      <c r="F154" s="14">
        <v>3.1869778310685413</v>
      </c>
      <c r="G154" s="14">
        <v>1.4907290856549067</v>
      </c>
      <c r="H154" s="5" t="s">
        <v>537</v>
      </c>
    </row>
    <row r="155" spans="1:8" x14ac:dyDescent="0.3">
      <c r="A155" s="8"/>
      <c r="B155" s="11"/>
      <c r="C155" s="11" t="s">
        <v>158</v>
      </c>
      <c r="D155" s="14">
        <v>0.86897527881496595</v>
      </c>
      <c r="E155" s="14">
        <v>1.0032274392999669</v>
      </c>
      <c r="F155" s="14">
        <v>2.2463618771938512</v>
      </c>
      <c r="G155" s="14">
        <v>0.81390907633212706</v>
      </c>
      <c r="H155" s="5" t="s">
        <v>538</v>
      </c>
    </row>
    <row r="156" spans="1:8" x14ac:dyDescent="0.3">
      <c r="A156" s="8"/>
      <c r="B156" s="11"/>
      <c r="C156" s="11" t="s">
        <v>159</v>
      </c>
      <c r="D156" s="14">
        <v>0.87718736261035346</v>
      </c>
      <c r="E156" s="14">
        <v>1.2822908746601094</v>
      </c>
      <c r="F156" s="14">
        <v>1.9149660136428097</v>
      </c>
      <c r="G156" s="14">
        <v>0.92941358589295764</v>
      </c>
      <c r="H156" s="5" t="s">
        <v>539</v>
      </c>
    </row>
    <row r="157" spans="1:8" x14ac:dyDescent="0.3">
      <c r="A157" s="8"/>
      <c r="B157" s="11"/>
      <c r="C157" s="11" t="s">
        <v>160</v>
      </c>
      <c r="D157" s="14">
        <v>1.1721482188132031</v>
      </c>
      <c r="E157" s="14">
        <v>1.3054465743638595</v>
      </c>
      <c r="F157" s="14">
        <v>1.5800234225893151</v>
      </c>
      <c r="G157" s="14">
        <v>1.1528801607846448</v>
      </c>
      <c r="H157" s="5" t="s">
        <v>540</v>
      </c>
    </row>
    <row r="158" spans="1:8" x14ac:dyDescent="0.3">
      <c r="A158" s="8"/>
      <c r="B158" s="11"/>
      <c r="C158" s="11" t="s">
        <v>161</v>
      </c>
      <c r="D158" s="14">
        <v>0.94446230445634816</v>
      </c>
      <c r="E158" s="14">
        <v>0.84192648844627227</v>
      </c>
      <c r="F158" s="14">
        <v>2.1788748191820897</v>
      </c>
      <c r="G158" s="14">
        <v>1.2170204428281532</v>
      </c>
      <c r="H158" s="5" t="s">
        <v>541</v>
      </c>
    </row>
    <row r="159" spans="1:8" x14ac:dyDescent="0.3">
      <c r="A159" s="8"/>
      <c r="B159" s="11"/>
      <c r="C159" s="11" t="s">
        <v>162</v>
      </c>
      <c r="D159" s="14">
        <v>0.69031950640079687</v>
      </c>
      <c r="E159" s="14">
        <v>1.125885511510117</v>
      </c>
      <c r="F159" s="14">
        <v>2.510331058196603</v>
      </c>
      <c r="G159" s="14">
        <v>1.0253076959558762</v>
      </c>
      <c r="H159" s="5" t="s">
        <v>542</v>
      </c>
    </row>
    <row r="160" spans="1:8" x14ac:dyDescent="0.3">
      <c r="A160" s="8"/>
      <c r="B160" s="11"/>
      <c r="C160" s="11" t="s">
        <v>163</v>
      </c>
      <c r="D160" s="14">
        <v>0.72929832632596325</v>
      </c>
      <c r="E160" s="14">
        <v>1.1689891518349833</v>
      </c>
      <c r="F160" s="14">
        <v>1.6102790137930834</v>
      </c>
      <c r="G160" s="14">
        <v>1.4512768967291636</v>
      </c>
      <c r="H160" s="5" t="s">
        <v>425</v>
      </c>
    </row>
    <row r="161" spans="1:8" x14ac:dyDescent="0.3">
      <c r="A161" s="8"/>
      <c r="B161" s="11"/>
      <c r="C161" s="11" t="s">
        <v>164</v>
      </c>
      <c r="D161" s="14">
        <v>0.64509752798086317</v>
      </c>
      <c r="E161" s="14">
        <v>0.70906083031747935</v>
      </c>
      <c r="F161" s="14">
        <v>2.1223127561839799</v>
      </c>
      <c r="G161" s="14">
        <v>0.93635568122194279</v>
      </c>
      <c r="H161" s="5" t="s">
        <v>543</v>
      </c>
    </row>
    <row r="162" spans="1:8" x14ac:dyDescent="0.3">
      <c r="A162" s="8"/>
      <c r="B162" s="11"/>
      <c r="C162" s="11" t="s">
        <v>165</v>
      </c>
      <c r="D162" s="14">
        <v>0.69412860656110742</v>
      </c>
      <c r="E162" s="14">
        <v>1.0725757706426851</v>
      </c>
      <c r="F162" s="14">
        <v>1.9800565807465671</v>
      </c>
      <c r="G162" s="14">
        <v>0.96595485099123668</v>
      </c>
      <c r="H162" s="5" t="s">
        <v>544</v>
      </c>
    </row>
    <row r="163" spans="1:8" x14ac:dyDescent="0.3">
      <c r="A163" s="8"/>
      <c r="B163" s="11"/>
      <c r="C163" s="11" t="s">
        <v>166</v>
      </c>
      <c r="D163" s="14">
        <v>0.89076353244336959</v>
      </c>
      <c r="E163" s="14">
        <v>1.1729315615263156</v>
      </c>
      <c r="F163" s="14">
        <v>1.8143860032386971</v>
      </c>
      <c r="G163" s="14">
        <v>1.1821269372716485</v>
      </c>
      <c r="H163" s="5" t="s">
        <v>545</v>
      </c>
    </row>
    <row r="164" spans="1:8" x14ac:dyDescent="0.3">
      <c r="A164" s="8"/>
      <c r="B164" s="11"/>
      <c r="C164" s="11" t="s">
        <v>167</v>
      </c>
      <c r="D164" s="14">
        <v>1.1617157184536919</v>
      </c>
      <c r="E164" s="14">
        <v>0.79865411112969575</v>
      </c>
      <c r="F164" s="14">
        <v>1.7299306105454233</v>
      </c>
      <c r="G164" s="14">
        <v>0.76114756673173534</v>
      </c>
      <c r="H164" s="5" t="s">
        <v>546</v>
      </c>
    </row>
    <row r="165" spans="1:8" x14ac:dyDescent="0.3">
      <c r="A165" s="8"/>
      <c r="B165" s="11"/>
      <c r="C165" s="11" t="s">
        <v>168</v>
      </c>
      <c r="D165" s="14">
        <v>1.29761053667606</v>
      </c>
      <c r="E165" s="14">
        <v>0.71196536356034401</v>
      </c>
      <c r="F165" s="14">
        <v>1.9592929598418065</v>
      </c>
      <c r="G165" s="14">
        <v>0.60844748554536598</v>
      </c>
      <c r="H165" s="5" t="s">
        <v>547</v>
      </c>
    </row>
    <row r="166" spans="1:8" x14ac:dyDescent="0.3">
      <c r="A166" s="9"/>
      <c r="B166" s="12"/>
      <c r="C166" s="12" t="s">
        <v>169</v>
      </c>
      <c r="D166" s="15">
        <v>0.77185452900271478</v>
      </c>
      <c r="E166" s="15">
        <v>1.2101189700383819</v>
      </c>
      <c r="F166" s="15">
        <v>4.3056266858488996</v>
      </c>
      <c r="G166" s="15">
        <v>1.0418905568882981</v>
      </c>
      <c r="H166" s="6" t="s">
        <v>548</v>
      </c>
    </row>
    <row r="167" spans="1:8" x14ac:dyDescent="0.3">
      <c r="A167" s="7" t="s">
        <v>170</v>
      </c>
      <c r="B167" s="10">
        <v>67</v>
      </c>
      <c r="C167" s="10" t="s">
        <v>171</v>
      </c>
      <c r="D167" s="13">
        <v>0.10136791380289069</v>
      </c>
      <c r="E167" s="13">
        <v>0.56790512565288653</v>
      </c>
      <c r="F167" s="13">
        <v>1.378127258505681</v>
      </c>
      <c r="G167" s="13">
        <v>3.5229229792877961</v>
      </c>
      <c r="H167" s="4" t="s">
        <v>549</v>
      </c>
    </row>
    <row r="168" spans="1:8" x14ac:dyDescent="0.3">
      <c r="A168" s="8"/>
      <c r="B168" s="11"/>
      <c r="C168" s="11" t="s">
        <v>172</v>
      </c>
      <c r="D168" s="14">
        <v>0.77197074619491368</v>
      </c>
      <c r="E168" s="14">
        <v>1.2757182040732165</v>
      </c>
      <c r="F168" s="14">
        <v>0.8434820830876627</v>
      </c>
      <c r="G168" s="14">
        <v>1.6225065926180968</v>
      </c>
      <c r="H168" s="5" t="s">
        <v>550</v>
      </c>
    </row>
    <row r="169" spans="1:8" x14ac:dyDescent="0.3">
      <c r="A169" s="8"/>
      <c r="B169" s="11"/>
      <c r="C169" s="11" t="s">
        <v>173</v>
      </c>
      <c r="D169" s="14">
        <v>0.83633309910688547</v>
      </c>
      <c r="E169" s="14">
        <v>1.0723182489276331</v>
      </c>
      <c r="F169" s="14">
        <v>0.71248171917241832</v>
      </c>
      <c r="G169" s="14">
        <v>2.1016906239600486</v>
      </c>
      <c r="H169" s="5" t="s">
        <v>551</v>
      </c>
    </row>
    <row r="170" spans="1:8" x14ac:dyDescent="0.3">
      <c r="A170" s="8"/>
      <c r="B170" s="11"/>
      <c r="C170" s="11" t="s">
        <v>174</v>
      </c>
      <c r="D170" s="14">
        <v>0.98143311888387352</v>
      </c>
      <c r="E170" s="14">
        <v>0.73934104664872535</v>
      </c>
      <c r="F170" s="14">
        <v>0.76177432148858193</v>
      </c>
      <c r="G170" s="14">
        <v>1.5169484033830327</v>
      </c>
      <c r="H170" s="5" t="s">
        <v>552</v>
      </c>
    </row>
    <row r="171" spans="1:8" x14ac:dyDescent="0.3">
      <c r="A171" s="8"/>
      <c r="B171" s="11"/>
      <c r="C171" s="11" t="s">
        <v>175</v>
      </c>
      <c r="D171" s="14">
        <v>1.1428768118364501</v>
      </c>
      <c r="E171" s="14">
        <v>0.96957994250180068</v>
      </c>
      <c r="F171" s="14">
        <v>1.4626626077667104</v>
      </c>
      <c r="G171" s="14">
        <v>1.6081628072092942</v>
      </c>
      <c r="H171" s="5" t="s">
        <v>553</v>
      </c>
    </row>
    <row r="172" spans="1:8" x14ac:dyDescent="0.3">
      <c r="A172" s="8"/>
      <c r="B172" s="11"/>
      <c r="C172" s="11" t="s">
        <v>176</v>
      </c>
      <c r="D172" s="14">
        <v>1.2532755813361638</v>
      </c>
      <c r="E172" s="14">
        <v>1.233576204492814</v>
      </c>
      <c r="F172" s="14">
        <v>1.4749290313034682</v>
      </c>
      <c r="G172" s="14">
        <v>2.728240400091877</v>
      </c>
      <c r="H172" s="5" t="s">
        <v>554</v>
      </c>
    </row>
    <row r="173" spans="1:8" x14ac:dyDescent="0.3">
      <c r="A173" s="8"/>
      <c r="B173" s="11"/>
      <c r="C173" s="11" t="s">
        <v>177</v>
      </c>
      <c r="D173" s="14">
        <v>1.0449231934835979</v>
      </c>
      <c r="E173" s="14">
        <v>0.78768957943087026</v>
      </c>
      <c r="F173" s="14">
        <v>0.4672803997621845</v>
      </c>
      <c r="G173" s="14">
        <v>2.2422865858191563</v>
      </c>
      <c r="H173" s="5" t="s">
        <v>555</v>
      </c>
    </row>
    <row r="174" spans="1:8" x14ac:dyDescent="0.3">
      <c r="A174" s="8"/>
      <c r="B174" s="11"/>
      <c r="C174" s="11" t="s">
        <v>178</v>
      </c>
      <c r="D174" s="14">
        <v>1.1728770064357361</v>
      </c>
      <c r="E174" s="14">
        <v>0.96274236219949827</v>
      </c>
      <c r="F174" s="14">
        <v>0.87213190756351611</v>
      </c>
      <c r="G174" s="14">
        <v>1.7252248361318814</v>
      </c>
      <c r="H174" s="5" t="s">
        <v>556</v>
      </c>
    </row>
    <row r="175" spans="1:8" x14ac:dyDescent="0.3">
      <c r="A175" s="8"/>
      <c r="B175" s="11"/>
      <c r="C175" s="11" t="s">
        <v>179</v>
      </c>
      <c r="D175" s="14">
        <v>0.74769605996449495</v>
      </c>
      <c r="E175" s="14">
        <v>1.0463074102217997</v>
      </c>
      <c r="F175" s="14">
        <v>1.2876683510623252</v>
      </c>
      <c r="G175" s="14">
        <v>2.2662123952816762</v>
      </c>
      <c r="H175" s="5" t="s">
        <v>557</v>
      </c>
    </row>
    <row r="176" spans="1:8" x14ac:dyDescent="0.3">
      <c r="A176" s="8"/>
      <c r="B176" s="11"/>
      <c r="C176" s="11" t="s">
        <v>180</v>
      </c>
      <c r="D176" s="14">
        <v>0.37860512547634695</v>
      </c>
      <c r="E176" s="14">
        <v>0.39369643535866278</v>
      </c>
      <c r="F176" s="14">
        <v>0.53555263875425618</v>
      </c>
      <c r="G176" s="14">
        <v>2.100468584565744</v>
      </c>
      <c r="H176" s="5" t="s">
        <v>558</v>
      </c>
    </row>
    <row r="177" spans="1:8" x14ac:dyDescent="0.3">
      <c r="A177" s="8"/>
      <c r="B177" s="11"/>
      <c r="C177" s="11" t="s">
        <v>181</v>
      </c>
      <c r="D177" s="14">
        <v>0.45039545678318416</v>
      </c>
      <c r="E177" s="14">
        <v>0.61831575018284146</v>
      </c>
      <c r="F177" s="14">
        <v>0.74867564432944</v>
      </c>
      <c r="G177" s="14">
        <v>1.7072648155765533</v>
      </c>
      <c r="H177" s="5" t="s">
        <v>559</v>
      </c>
    </row>
    <row r="178" spans="1:8" x14ac:dyDescent="0.3">
      <c r="A178" s="8"/>
      <c r="B178" s="11"/>
      <c r="C178" s="11" t="s">
        <v>182</v>
      </c>
      <c r="D178" s="14">
        <v>0.42225318796166039</v>
      </c>
      <c r="E178" s="14">
        <v>0.21156986424102239</v>
      </c>
      <c r="F178" s="14">
        <v>0.46477553254858239</v>
      </c>
      <c r="G178" s="14">
        <v>3.0360677752883323</v>
      </c>
      <c r="H178" s="5" t="s">
        <v>560</v>
      </c>
    </row>
    <row r="179" spans="1:8" x14ac:dyDescent="0.3">
      <c r="A179" s="8"/>
      <c r="B179" s="11"/>
      <c r="C179" s="11" t="s">
        <v>183</v>
      </c>
      <c r="D179" s="14">
        <v>0.49782174909869453</v>
      </c>
      <c r="E179" s="14">
        <v>0.77567007252609566</v>
      </c>
      <c r="F179" s="14">
        <v>0.18830734578889186</v>
      </c>
      <c r="G179" s="14">
        <v>1.5448370733008734</v>
      </c>
      <c r="H179" s="5" t="s">
        <v>561</v>
      </c>
    </row>
    <row r="180" spans="1:8" x14ac:dyDescent="0.3">
      <c r="A180" s="8"/>
      <c r="B180" s="11"/>
      <c r="C180" s="11" t="s">
        <v>184</v>
      </c>
      <c r="D180" s="14">
        <v>0.48713774840105256</v>
      </c>
      <c r="E180" s="14">
        <v>1.2475042019746163</v>
      </c>
      <c r="F180" s="14">
        <v>0.64079847688948277</v>
      </c>
      <c r="G180" s="14">
        <v>1.8070905590561663</v>
      </c>
      <c r="H180" s="5" t="s">
        <v>562</v>
      </c>
    </row>
    <row r="181" spans="1:8" x14ac:dyDescent="0.3">
      <c r="A181" s="8"/>
      <c r="B181" s="11"/>
      <c r="C181" s="11" t="s">
        <v>185</v>
      </c>
      <c r="D181" s="14">
        <v>1.0184978364098665</v>
      </c>
      <c r="E181" s="14">
        <v>1.2295360012715957</v>
      </c>
      <c r="F181" s="14">
        <v>1.4807851851398253</v>
      </c>
      <c r="G181" s="14">
        <v>3.2125006506555853</v>
      </c>
      <c r="H181" s="5" t="s">
        <v>563</v>
      </c>
    </row>
    <row r="182" spans="1:8" x14ac:dyDescent="0.3">
      <c r="A182" s="8"/>
      <c r="B182" s="11"/>
      <c r="C182" s="11" t="s">
        <v>186</v>
      </c>
      <c r="D182" s="14">
        <v>0.54406676108109131</v>
      </c>
      <c r="E182" s="14">
        <v>0.48178044248596164</v>
      </c>
      <c r="F182" s="14">
        <v>0.31737535046946935</v>
      </c>
      <c r="G182" s="14">
        <v>1.7444084640625213</v>
      </c>
      <c r="H182" s="5" t="s">
        <v>564</v>
      </c>
    </row>
    <row r="183" spans="1:8" x14ac:dyDescent="0.3">
      <c r="A183" s="8"/>
      <c r="B183" s="11"/>
      <c r="C183" s="11" t="s">
        <v>187</v>
      </c>
      <c r="D183" s="14">
        <v>0.84532478964577118</v>
      </c>
      <c r="E183" s="14">
        <v>0.80145529104591084</v>
      </c>
      <c r="F183" s="14">
        <v>1.2340083684323717</v>
      </c>
      <c r="G183" s="14">
        <v>1.8707189882360311</v>
      </c>
      <c r="H183" s="5" t="s">
        <v>565</v>
      </c>
    </row>
    <row r="184" spans="1:8" x14ac:dyDescent="0.3">
      <c r="A184" s="8"/>
      <c r="B184" s="11"/>
      <c r="C184" s="11" t="s">
        <v>188</v>
      </c>
      <c r="D184" s="14">
        <v>0.97858242250856997</v>
      </c>
      <c r="E184" s="14">
        <v>1.1975401766342608</v>
      </c>
      <c r="F184" s="14">
        <v>1.3662106352956724</v>
      </c>
      <c r="G184" s="14">
        <v>1.7452570689718501</v>
      </c>
      <c r="H184" s="5" t="s">
        <v>566</v>
      </c>
    </row>
    <row r="185" spans="1:8" x14ac:dyDescent="0.3">
      <c r="A185" s="8"/>
      <c r="B185" s="11"/>
      <c r="C185" s="11" t="s">
        <v>189</v>
      </c>
      <c r="D185" s="14">
        <v>0.69975328331921716</v>
      </c>
      <c r="E185" s="14">
        <v>1.2082963386980039</v>
      </c>
      <c r="F185" s="14">
        <v>0.94727633233890163</v>
      </c>
      <c r="G185" s="14">
        <v>1.7348257008616101</v>
      </c>
      <c r="H185" s="5" t="s">
        <v>567</v>
      </c>
    </row>
    <row r="186" spans="1:8" x14ac:dyDescent="0.3">
      <c r="A186" s="8"/>
      <c r="B186" s="11"/>
      <c r="C186" s="11" t="s">
        <v>190</v>
      </c>
      <c r="D186" s="14">
        <v>0.79067709300868683</v>
      </c>
      <c r="E186" s="14">
        <v>0.59625943165129192</v>
      </c>
      <c r="F186" s="14">
        <v>1.3505193664707709</v>
      </c>
      <c r="G186" s="14">
        <v>1.6195005019830182</v>
      </c>
      <c r="H186" s="5" t="s">
        <v>568</v>
      </c>
    </row>
    <row r="187" spans="1:8" x14ac:dyDescent="0.3">
      <c r="A187" s="8"/>
      <c r="B187" s="11"/>
      <c r="C187" s="11" t="s">
        <v>191</v>
      </c>
      <c r="D187" s="14">
        <v>0.47751876419956102</v>
      </c>
      <c r="E187" s="14">
        <v>1.0120513976808032</v>
      </c>
      <c r="F187" s="14">
        <v>0.4570349153743497</v>
      </c>
      <c r="G187" s="14">
        <v>3.5339488403709631</v>
      </c>
      <c r="H187" s="5" t="s">
        <v>569</v>
      </c>
    </row>
    <row r="188" spans="1:8" x14ac:dyDescent="0.3">
      <c r="A188" s="8"/>
      <c r="B188" s="11"/>
      <c r="C188" s="11" t="s">
        <v>192</v>
      </c>
      <c r="D188" s="14">
        <v>1.0425831574640516</v>
      </c>
      <c r="E188" s="14">
        <v>0.84163691818188979</v>
      </c>
      <c r="F188" s="14">
        <v>1.1701503342282089</v>
      </c>
      <c r="G188" s="14">
        <v>2.0232262652133448</v>
      </c>
      <c r="H188" s="5" t="s">
        <v>570</v>
      </c>
    </row>
    <row r="189" spans="1:8" x14ac:dyDescent="0.3">
      <c r="A189" s="8"/>
      <c r="B189" s="11"/>
      <c r="C189" s="11" t="s">
        <v>193</v>
      </c>
      <c r="D189" s="14">
        <v>1.0306525653837777</v>
      </c>
      <c r="E189" s="14">
        <v>0.79786137711831917</v>
      </c>
      <c r="F189" s="14">
        <v>0.40043568842816113</v>
      </c>
      <c r="G189" s="14">
        <v>1.930554000795212</v>
      </c>
      <c r="H189" s="5" t="s">
        <v>571</v>
      </c>
    </row>
    <row r="190" spans="1:8" x14ac:dyDescent="0.3">
      <c r="A190" s="8"/>
      <c r="B190" s="11"/>
      <c r="C190" s="11" t="s">
        <v>194</v>
      </c>
      <c r="D190" s="14">
        <v>0.73691767030109701</v>
      </c>
      <c r="E190" s="14">
        <v>0.95184870874152627</v>
      </c>
      <c r="F190" s="14">
        <v>0.88249288365325129</v>
      </c>
      <c r="G190" s="14">
        <v>2.6339617873193402</v>
      </c>
      <c r="H190" s="5" t="s">
        <v>572</v>
      </c>
    </row>
    <row r="191" spans="1:8" x14ac:dyDescent="0.3">
      <c r="A191" s="8"/>
      <c r="B191" s="11"/>
      <c r="C191" s="11" t="s">
        <v>195</v>
      </c>
      <c r="D191" s="14">
        <v>0.97511974164381832</v>
      </c>
      <c r="E191" s="14">
        <v>0.51025352262478041</v>
      </c>
      <c r="F191" s="14">
        <v>1.2283417362089617</v>
      </c>
      <c r="G191" s="14">
        <v>2.0753970835657674</v>
      </c>
      <c r="H191" s="5" t="s">
        <v>573</v>
      </c>
    </row>
    <row r="192" spans="1:8" x14ac:dyDescent="0.3">
      <c r="A192" s="8"/>
      <c r="B192" s="11"/>
      <c r="C192" s="11" t="s">
        <v>196</v>
      </c>
      <c r="D192" s="14">
        <v>1.1250284525777572</v>
      </c>
      <c r="E192" s="14">
        <v>1.15810659414772</v>
      </c>
      <c r="F192" s="14">
        <v>1.209472687229995</v>
      </c>
      <c r="G192" s="14">
        <v>1.5896935362825821</v>
      </c>
      <c r="H192" s="5" t="s">
        <v>574</v>
      </c>
    </row>
    <row r="193" spans="1:8" x14ac:dyDescent="0.3">
      <c r="A193" s="8"/>
      <c r="B193" s="11"/>
      <c r="C193" s="11" t="s">
        <v>197</v>
      </c>
      <c r="D193" s="14">
        <v>0.6405317095034273</v>
      </c>
      <c r="E193" s="14">
        <v>0.68479034271299832</v>
      </c>
      <c r="F193" s="14">
        <v>0.51825338095065965</v>
      </c>
      <c r="G193" s="14">
        <v>1.5025978113896266</v>
      </c>
      <c r="H193" s="5" t="s">
        <v>575</v>
      </c>
    </row>
    <row r="194" spans="1:8" x14ac:dyDescent="0.3">
      <c r="A194" s="8"/>
      <c r="B194" s="11"/>
      <c r="C194" s="11" t="s">
        <v>198</v>
      </c>
      <c r="D194" s="14">
        <v>0.51379766967441587</v>
      </c>
      <c r="E194" s="14">
        <v>1.0218116474854122</v>
      </c>
      <c r="F194" s="14">
        <v>0.62547422068596215</v>
      </c>
      <c r="G194" s="14">
        <v>2.5837153731923124</v>
      </c>
      <c r="H194" s="5" t="s">
        <v>576</v>
      </c>
    </row>
    <row r="195" spans="1:8" x14ac:dyDescent="0.3">
      <c r="A195" s="8"/>
      <c r="B195" s="11"/>
      <c r="C195" s="11" t="s">
        <v>199</v>
      </c>
      <c r="D195" s="14">
        <v>0.99259097972787946</v>
      </c>
      <c r="E195" s="14">
        <v>0.86573165729497858</v>
      </c>
      <c r="F195" s="14">
        <v>0.78290237064047485</v>
      </c>
      <c r="G195" s="14">
        <v>1.5587389487732013</v>
      </c>
      <c r="H195" s="5" t="s">
        <v>577</v>
      </c>
    </row>
    <row r="196" spans="1:8" x14ac:dyDescent="0.3">
      <c r="A196" s="8"/>
      <c r="B196" s="11"/>
      <c r="C196" s="11" t="s">
        <v>200</v>
      </c>
      <c r="D196" s="14">
        <v>1.0363901564801128</v>
      </c>
      <c r="E196" s="14">
        <v>0.88871256258669695</v>
      </c>
      <c r="F196" s="14">
        <v>0.63968518297619203</v>
      </c>
      <c r="G196" s="14">
        <v>1.7674770746838906</v>
      </c>
      <c r="H196" s="5" t="s">
        <v>578</v>
      </c>
    </row>
    <row r="197" spans="1:8" x14ac:dyDescent="0.3">
      <c r="A197" s="8"/>
      <c r="B197" s="11"/>
      <c r="C197" s="11" t="s">
        <v>201</v>
      </c>
      <c r="D197" s="14">
        <v>0.67729579240607418</v>
      </c>
      <c r="E197" s="14">
        <v>0.61238983248710532</v>
      </c>
      <c r="F197" s="14">
        <v>0.78672666412832504</v>
      </c>
      <c r="G197" s="14">
        <v>2.4410151693337525</v>
      </c>
      <c r="H197" s="5" t="s">
        <v>579</v>
      </c>
    </row>
    <row r="198" spans="1:8" x14ac:dyDescent="0.3">
      <c r="A198" s="8"/>
      <c r="B198" s="11"/>
      <c r="C198" s="11" t="s">
        <v>202</v>
      </c>
      <c r="D198" s="14">
        <v>1.4591867847785167</v>
      </c>
      <c r="E198" s="14">
        <v>0.80137127058151636</v>
      </c>
      <c r="F198" s="14">
        <v>1.3333206187736126</v>
      </c>
      <c r="G198" s="14">
        <v>1.9356614571039359</v>
      </c>
      <c r="H198" s="5" t="s">
        <v>580</v>
      </c>
    </row>
    <row r="199" spans="1:8" x14ac:dyDescent="0.3">
      <c r="A199" s="8"/>
      <c r="B199" s="11"/>
      <c r="C199" s="11" t="s">
        <v>203</v>
      </c>
      <c r="D199" s="14">
        <v>0.79974055536819633</v>
      </c>
      <c r="E199" s="14">
        <v>0.98724088666727383</v>
      </c>
      <c r="F199" s="14">
        <v>1.0384191398569025</v>
      </c>
      <c r="G199" s="14">
        <v>3.3261174592144829</v>
      </c>
      <c r="H199" s="5" t="s">
        <v>581</v>
      </c>
    </row>
    <row r="200" spans="1:8" x14ac:dyDescent="0.3">
      <c r="A200" s="8"/>
      <c r="B200" s="11"/>
      <c r="C200" s="11" t="s">
        <v>204</v>
      </c>
      <c r="D200" s="14">
        <v>1.0162471010634246</v>
      </c>
      <c r="E200" s="14">
        <v>1.2517755854394368</v>
      </c>
      <c r="F200" s="14">
        <v>0.73592862965627781</v>
      </c>
      <c r="G200" s="14">
        <v>1.588119458328225</v>
      </c>
      <c r="H200" s="5" t="s">
        <v>582</v>
      </c>
    </row>
    <row r="201" spans="1:8" x14ac:dyDescent="0.3">
      <c r="A201" s="8"/>
      <c r="B201" s="11"/>
      <c r="C201" s="11" t="s">
        <v>205</v>
      </c>
      <c r="D201" s="14">
        <v>0.54840814567794083</v>
      </c>
      <c r="E201" s="14">
        <v>0.69817537788842532</v>
      </c>
      <c r="F201" s="14">
        <v>1.1416289878808132</v>
      </c>
      <c r="G201" s="14">
        <v>1.6700351500967832</v>
      </c>
      <c r="H201" s="5" t="s">
        <v>583</v>
      </c>
    </row>
    <row r="202" spans="1:8" x14ac:dyDescent="0.3">
      <c r="A202" s="8"/>
      <c r="B202" s="11"/>
      <c r="C202" s="11" t="s">
        <v>206</v>
      </c>
      <c r="D202" s="14">
        <v>0.84088415337399891</v>
      </c>
      <c r="E202" s="14">
        <v>1.4099494736431053</v>
      </c>
      <c r="F202" s="14">
        <v>1.3401611029078109</v>
      </c>
      <c r="G202" s="14">
        <v>2.3258677660799019</v>
      </c>
      <c r="H202" s="5" t="s">
        <v>584</v>
      </c>
    </row>
    <row r="203" spans="1:8" x14ac:dyDescent="0.3">
      <c r="A203" s="8"/>
      <c r="B203" s="11"/>
      <c r="C203" s="11" t="s">
        <v>207</v>
      </c>
      <c r="D203" s="14">
        <v>1.0878970410720812</v>
      </c>
      <c r="E203" s="14">
        <v>0.84316238050681858</v>
      </c>
      <c r="F203" s="14">
        <v>0.85338668271937845</v>
      </c>
      <c r="G203" s="14">
        <v>1.8100176935785379</v>
      </c>
      <c r="H203" s="5" t="s">
        <v>585</v>
      </c>
    </row>
    <row r="204" spans="1:8" x14ac:dyDescent="0.3">
      <c r="A204" s="8"/>
      <c r="B204" s="11"/>
      <c r="C204" s="11" t="s">
        <v>208</v>
      </c>
      <c r="D204" s="14">
        <v>0.70743861463883373</v>
      </c>
      <c r="E204" s="14">
        <v>1.3197734663651439</v>
      </c>
      <c r="F204" s="14">
        <v>1.1102455615889233</v>
      </c>
      <c r="G204" s="14">
        <v>2.2839199611032042</v>
      </c>
      <c r="H204" s="5" t="s">
        <v>586</v>
      </c>
    </row>
    <row r="205" spans="1:8" x14ac:dyDescent="0.3">
      <c r="A205" s="8"/>
      <c r="B205" s="11"/>
      <c r="C205" s="11" t="s">
        <v>209</v>
      </c>
      <c r="D205" s="14">
        <v>0.72230099407808934</v>
      </c>
      <c r="E205" s="14">
        <v>0.69375995632748111</v>
      </c>
      <c r="F205" s="14">
        <v>0.56172370495959734</v>
      </c>
      <c r="G205" s="14">
        <v>1.9142675762867425</v>
      </c>
      <c r="H205" s="5" t="s">
        <v>587</v>
      </c>
    </row>
    <row r="206" spans="1:8" x14ac:dyDescent="0.3">
      <c r="A206" s="8"/>
      <c r="B206" s="11"/>
      <c r="C206" s="11" t="s">
        <v>210</v>
      </c>
      <c r="D206" s="14">
        <v>1.4012788313869911</v>
      </c>
      <c r="E206" s="14">
        <v>1.1355439025715592</v>
      </c>
      <c r="F206" s="14">
        <v>0.87266409535558687</v>
      </c>
      <c r="G206" s="14">
        <v>1.5646407248884882</v>
      </c>
      <c r="H206" s="5" t="s">
        <v>588</v>
      </c>
    </row>
    <row r="207" spans="1:8" x14ac:dyDescent="0.3">
      <c r="A207" s="8"/>
      <c r="B207" s="11"/>
      <c r="C207" s="11" t="s">
        <v>211</v>
      </c>
      <c r="D207" s="14">
        <v>0.68276612474903975</v>
      </c>
      <c r="E207" s="14">
        <v>1.2956229194148929</v>
      </c>
      <c r="F207" s="14">
        <v>1.201481839086171</v>
      </c>
      <c r="G207" s="14">
        <v>1.7239387068487422</v>
      </c>
      <c r="H207" s="5" t="s">
        <v>589</v>
      </c>
    </row>
    <row r="208" spans="1:8" x14ac:dyDescent="0.3">
      <c r="A208" s="8"/>
      <c r="B208" s="11"/>
      <c r="C208" s="11" t="s">
        <v>212</v>
      </c>
      <c r="D208" s="14">
        <v>0.34243178500917387</v>
      </c>
      <c r="E208" s="14">
        <v>0.29377513146145257</v>
      </c>
      <c r="F208" s="14">
        <v>0.41707669559754046</v>
      </c>
      <c r="G208" s="14">
        <v>2.8476653168695636</v>
      </c>
      <c r="H208" s="5" t="s">
        <v>590</v>
      </c>
    </row>
    <row r="209" spans="1:8" x14ac:dyDescent="0.3">
      <c r="A209" s="8"/>
      <c r="B209" s="11"/>
      <c r="C209" s="11" t="s">
        <v>213</v>
      </c>
      <c r="D209" s="14">
        <v>0.90838457530441208</v>
      </c>
      <c r="E209" s="14">
        <v>1.2418088353996184</v>
      </c>
      <c r="F209" s="14">
        <v>0.82996221617221555</v>
      </c>
      <c r="G209" s="14">
        <v>1.5519120741956376</v>
      </c>
      <c r="H209" s="5" t="s">
        <v>591</v>
      </c>
    </row>
    <row r="210" spans="1:8" x14ac:dyDescent="0.3">
      <c r="A210" s="8"/>
      <c r="B210" s="11"/>
      <c r="C210" s="11" t="s">
        <v>214</v>
      </c>
      <c r="D210" s="14">
        <v>1.0505678339275395</v>
      </c>
      <c r="E210" s="14">
        <v>0.89340906296742617</v>
      </c>
      <c r="F210" s="14">
        <v>0.92997788662618441</v>
      </c>
      <c r="G210" s="14">
        <v>1.5973333021419833</v>
      </c>
      <c r="H210" s="5" t="s">
        <v>592</v>
      </c>
    </row>
    <row r="211" spans="1:8" x14ac:dyDescent="0.3">
      <c r="A211" s="8"/>
      <c r="B211" s="11"/>
      <c r="C211" s="11" t="s">
        <v>215</v>
      </c>
      <c r="D211" s="14">
        <v>1.3270958544245939</v>
      </c>
      <c r="E211" s="14">
        <v>1.2047970399226078</v>
      </c>
      <c r="F211" s="14">
        <v>0.8614340625667678</v>
      </c>
      <c r="G211" s="14">
        <v>1.8332522492532257</v>
      </c>
      <c r="H211" s="5" t="s">
        <v>593</v>
      </c>
    </row>
    <row r="212" spans="1:8" x14ac:dyDescent="0.3">
      <c r="A212" s="8"/>
      <c r="B212" s="11"/>
      <c r="C212" s="11" t="s">
        <v>216</v>
      </c>
      <c r="D212" s="14">
        <v>0.96880401329368282</v>
      </c>
      <c r="E212" s="14">
        <v>0.73703352525053667</v>
      </c>
      <c r="F212" s="14">
        <v>0.91560930112517014</v>
      </c>
      <c r="G212" s="14">
        <v>1.725944104008039</v>
      </c>
      <c r="H212" s="5" t="s">
        <v>594</v>
      </c>
    </row>
    <row r="213" spans="1:8" x14ac:dyDescent="0.3">
      <c r="A213" s="8"/>
      <c r="B213" s="11"/>
      <c r="C213" s="11" t="s">
        <v>217</v>
      </c>
      <c r="D213" s="14">
        <v>1.0723414164470764</v>
      </c>
      <c r="E213" s="14">
        <v>0.86308219194203073</v>
      </c>
      <c r="F213" s="14">
        <v>0.58216473413117986</v>
      </c>
      <c r="G213" s="14">
        <v>1.8476572273477025</v>
      </c>
      <c r="H213" s="5" t="s">
        <v>595</v>
      </c>
    </row>
    <row r="214" spans="1:8" x14ac:dyDescent="0.3">
      <c r="A214" s="8"/>
      <c r="B214" s="11"/>
      <c r="C214" s="11" t="s">
        <v>218</v>
      </c>
      <c r="D214" s="14">
        <v>1.3993249894467925</v>
      </c>
      <c r="E214" s="14">
        <v>1.1325196172588183</v>
      </c>
      <c r="F214" s="14">
        <v>1.2616489615444286</v>
      </c>
      <c r="G214" s="14">
        <v>1.9990285881466445</v>
      </c>
      <c r="H214" s="5" t="s">
        <v>596</v>
      </c>
    </row>
    <row r="215" spans="1:8" x14ac:dyDescent="0.3">
      <c r="A215" s="8"/>
      <c r="B215" s="11"/>
      <c r="C215" s="11" t="s">
        <v>219</v>
      </c>
      <c r="D215" s="14">
        <v>0.56558404851510169</v>
      </c>
      <c r="E215" s="14">
        <v>0.52961808238638941</v>
      </c>
      <c r="F215" s="14">
        <v>0.81584061596909951</v>
      </c>
      <c r="G215" s="14">
        <v>2.3520532370272349</v>
      </c>
      <c r="H215" s="5" t="s">
        <v>597</v>
      </c>
    </row>
    <row r="216" spans="1:8" x14ac:dyDescent="0.3">
      <c r="A216" s="8"/>
      <c r="B216" s="11"/>
      <c r="C216" s="11" t="s">
        <v>220</v>
      </c>
      <c r="D216" s="14">
        <v>0.25854136792046822</v>
      </c>
      <c r="E216" s="14">
        <v>0.31074546550500642</v>
      </c>
      <c r="F216" s="14">
        <v>0.21231832044896204</v>
      </c>
      <c r="G216" s="14">
        <v>3.074962233250595</v>
      </c>
      <c r="H216" s="5" t="s">
        <v>598</v>
      </c>
    </row>
    <row r="217" spans="1:8" x14ac:dyDescent="0.3">
      <c r="A217" s="8"/>
      <c r="B217" s="11"/>
      <c r="C217" s="11" t="s">
        <v>221</v>
      </c>
      <c r="D217" s="14">
        <v>0.63331496795742603</v>
      </c>
      <c r="E217" s="14">
        <v>0.76480675900879935</v>
      </c>
      <c r="F217" s="14">
        <v>0.7195207599387331</v>
      </c>
      <c r="G217" s="14">
        <v>1.6870762375615327</v>
      </c>
      <c r="H217" s="5" t="s">
        <v>599</v>
      </c>
    </row>
    <row r="218" spans="1:8" x14ac:dyDescent="0.3">
      <c r="A218" s="8"/>
      <c r="B218" s="11"/>
      <c r="C218" s="11" t="s">
        <v>222</v>
      </c>
      <c r="D218" s="14">
        <v>1.0006490610004737</v>
      </c>
      <c r="E218" s="14">
        <v>1.0009136567739083</v>
      </c>
      <c r="F218" s="14">
        <v>0.84144404214228319</v>
      </c>
      <c r="G218" s="14">
        <v>1.5285742728415452</v>
      </c>
      <c r="H218" s="5" t="s">
        <v>600</v>
      </c>
    </row>
    <row r="219" spans="1:8" x14ac:dyDescent="0.3">
      <c r="A219" s="8"/>
      <c r="B219" s="11"/>
      <c r="C219" s="11" t="s">
        <v>223</v>
      </c>
      <c r="D219" s="14">
        <v>1.3027595432560737</v>
      </c>
      <c r="E219" s="14">
        <v>0.48321823981297957</v>
      </c>
      <c r="F219" s="14">
        <v>0.89098111744124153</v>
      </c>
      <c r="G219" s="14">
        <v>1.6166949208800918</v>
      </c>
      <c r="H219" s="5" t="s">
        <v>601</v>
      </c>
    </row>
    <row r="220" spans="1:8" x14ac:dyDescent="0.3">
      <c r="A220" s="8"/>
      <c r="B220" s="11"/>
      <c r="C220" s="11" t="s">
        <v>224</v>
      </c>
      <c r="D220" s="14">
        <v>1.1355747679967902</v>
      </c>
      <c r="E220" s="14">
        <v>0.93511406764502292</v>
      </c>
      <c r="F220" s="14">
        <v>0.83963009365196517</v>
      </c>
      <c r="G220" s="14">
        <v>1.764509846618002</v>
      </c>
      <c r="H220" s="5" t="s">
        <v>602</v>
      </c>
    </row>
    <row r="221" spans="1:8" x14ac:dyDescent="0.3">
      <c r="A221" s="8"/>
      <c r="B221" s="11"/>
      <c r="C221" s="11" t="s">
        <v>225</v>
      </c>
      <c r="D221" s="14">
        <v>0.79103718411105495</v>
      </c>
      <c r="E221" s="14">
        <v>0.49641282134796139</v>
      </c>
      <c r="F221" s="14">
        <v>0.64154029897444709</v>
      </c>
      <c r="G221" s="14">
        <v>1.5226067294390266</v>
      </c>
      <c r="H221" s="5" t="s">
        <v>603</v>
      </c>
    </row>
    <row r="222" spans="1:8" x14ac:dyDescent="0.3">
      <c r="A222" s="8"/>
      <c r="B222" s="11"/>
      <c r="C222" s="11" t="s">
        <v>226</v>
      </c>
      <c r="D222" s="14">
        <v>0.71195315906968193</v>
      </c>
      <c r="E222" s="14">
        <v>1.0166134251319046</v>
      </c>
      <c r="F222" s="14">
        <v>0.65879024019581423</v>
      </c>
      <c r="G222" s="14">
        <v>1.5456332131376931</v>
      </c>
      <c r="H222" s="5" t="s">
        <v>604</v>
      </c>
    </row>
    <row r="223" spans="1:8" x14ac:dyDescent="0.3">
      <c r="A223" s="8"/>
      <c r="B223" s="11"/>
      <c r="C223" s="11" t="s">
        <v>227</v>
      </c>
      <c r="D223" s="14">
        <v>0.43511820716432564</v>
      </c>
      <c r="E223" s="14">
        <v>0.66459723041990171</v>
      </c>
      <c r="F223" s="14">
        <v>0.42560926216780109</v>
      </c>
      <c r="G223" s="14">
        <v>2.1024234176285899</v>
      </c>
      <c r="H223" s="5" t="s">
        <v>605</v>
      </c>
    </row>
    <row r="224" spans="1:8" x14ac:dyDescent="0.3">
      <c r="A224" s="8"/>
      <c r="B224" s="11"/>
      <c r="C224" s="11" t="s">
        <v>228</v>
      </c>
      <c r="D224" s="14">
        <v>0.77523404454820222</v>
      </c>
      <c r="E224" s="14">
        <v>1.053700529371995</v>
      </c>
      <c r="F224" s="14">
        <v>1.2143648313284534</v>
      </c>
      <c r="G224" s="14">
        <v>1.8341030306605517</v>
      </c>
      <c r="H224" s="5" t="s">
        <v>606</v>
      </c>
    </row>
    <row r="225" spans="1:8" x14ac:dyDescent="0.3">
      <c r="A225" s="8"/>
      <c r="B225" s="11"/>
      <c r="C225" s="11" t="s">
        <v>229</v>
      </c>
      <c r="D225" s="14">
        <v>1.1805789495997658</v>
      </c>
      <c r="E225" s="14">
        <v>0.84836109508757351</v>
      </c>
      <c r="F225" s="14">
        <v>1.2604909677036245</v>
      </c>
      <c r="G225" s="14">
        <v>1.5430220364382752</v>
      </c>
      <c r="H225" s="5" t="s">
        <v>607</v>
      </c>
    </row>
    <row r="226" spans="1:8" x14ac:dyDescent="0.3">
      <c r="A226" s="8"/>
      <c r="B226" s="11"/>
      <c r="C226" s="11" t="s">
        <v>230</v>
      </c>
      <c r="D226" s="14">
        <v>0.93236672904988194</v>
      </c>
      <c r="E226" s="14">
        <v>0.96167747747709831</v>
      </c>
      <c r="F226" s="14">
        <v>1.3672479980849821</v>
      </c>
      <c r="G226" s="14">
        <v>1.5617130079516737</v>
      </c>
      <c r="H226" s="5" t="s">
        <v>608</v>
      </c>
    </row>
    <row r="227" spans="1:8" x14ac:dyDescent="0.3">
      <c r="A227" s="8"/>
      <c r="B227" s="11"/>
      <c r="C227" s="11" t="s">
        <v>231</v>
      </c>
      <c r="D227" s="14">
        <v>0.96924820307960546</v>
      </c>
      <c r="E227" s="14">
        <v>0.91558644852489324</v>
      </c>
      <c r="F227" s="14">
        <v>0.79992996725231535</v>
      </c>
      <c r="G227" s="14">
        <v>1.6185594292540477</v>
      </c>
      <c r="H227" s="5" t="s">
        <v>609</v>
      </c>
    </row>
    <row r="228" spans="1:8" x14ac:dyDescent="0.3">
      <c r="A228" s="8"/>
      <c r="B228" s="11"/>
      <c r="C228" s="11" t="s">
        <v>232</v>
      </c>
      <c r="D228" s="14">
        <v>0.4966413888145878</v>
      </c>
      <c r="E228" s="14">
        <v>0.71460368473623437</v>
      </c>
      <c r="F228" s="14">
        <v>0.40090889212211034</v>
      </c>
      <c r="G228" s="14">
        <v>1.6720587795844351</v>
      </c>
      <c r="H228" s="5" t="s">
        <v>610</v>
      </c>
    </row>
    <row r="229" spans="1:8" x14ac:dyDescent="0.3">
      <c r="A229" s="8"/>
      <c r="B229" s="11"/>
      <c r="C229" s="11" t="s">
        <v>233</v>
      </c>
      <c r="D229" s="14">
        <v>0.97884620901644359</v>
      </c>
      <c r="E229" s="14">
        <v>1.3350002282710269</v>
      </c>
      <c r="F229" s="14">
        <v>0.32712846109075411</v>
      </c>
      <c r="G229" s="14">
        <v>2.3632483271651687</v>
      </c>
      <c r="H229" s="5" t="s">
        <v>611</v>
      </c>
    </row>
    <row r="230" spans="1:8" x14ac:dyDescent="0.3">
      <c r="A230" s="8"/>
      <c r="B230" s="11"/>
      <c r="C230" s="11" t="s">
        <v>234</v>
      </c>
      <c r="D230" s="14">
        <v>1.2690542039784407</v>
      </c>
      <c r="E230" s="14">
        <v>0.99051193944116767</v>
      </c>
      <c r="F230" s="14">
        <v>1.3076738022237209</v>
      </c>
      <c r="G230" s="14">
        <v>1.9344709890554679</v>
      </c>
      <c r="H230" s="5" t="s">
        <v>612</v>
      </c>
    </row>
    <row r="231" spans="1:8" x14ac:dyDescent="0.3">
      <c r="A231" s="8"/>
      <c r="B231" s="11"/>
      <c r="C231" s="11" t="s">
        <v>235</v>
      </c>
      <c r="D231" s="14">
        <v>0.80789619563391113</v>
      </c>
      <c r="E231" s="14">
        <v>0.71502103678830764</v>
      </c>
      <c r="F231" s="14">
        <v>1.0223510222063008</v>
      </c>
      <c r="G231" s="14">
        <v>1.592363314638273</v>
      </c>
      <c r="H231" s="5" t="s">
        <v>613</v>
      </c>
    </row>
    <row r="232" spans="1:8" x14ac:dyDescent="0.3">
      <c r="A232" s="8"/>
      <c r="B232" s="11"/>
      <c r="C232" s="11" t="s">
        <v>236</v>
      </c>
      <c r="D232" s="14">
        <v>0.77677848009974104</v>
      </c>
      <c r="E232" s="14">
        <v>0.59531296233871533</v>
      </c>
      <c r="F232" s="14">
        <v>1.4005640556540648</v>
      </c>
      <c r="G232" s="14">
        <v>1.7946155993867521</v>
      </c>
      <c r="H232" s="5" t="s">
        <v>614</v>
      </c>
    </row>
    <row r="233" spans="1:8" x14ac:dyDescent="0.3">
      <c r="A233" s="9"/>
      <c r="B233" s="12"/>
      <c r="C233" s="12" t="s">
        <v>237</v>
      </c>
      <c r="D233" s="15">
        <v>0.6531571590253531</v>
      </c>
      <c r="E233" s="15">
        <v>1.2988800898445492</v>
      </c>
      <c r="F233" s="15">
        <v>0.91437471548690696</v>
      </c>
      <c r="G233" s="15">
        <v>2.2256190823646174</v>
      </c>
      <c r="H233" s="6" t="s">
        <v>615</v>
      </c>
    </row>
    <row r="235" spans="1:8" x14ac:dyDescent="0.3">
      <c r="A235" s="36" t="s">
        <v>762</v>
      </c>
      <c r="B235" s="36"/>
      <c r="C235" s="36"/>
      <c r="D235" s="36"/>
      <c r="E235" s="36"/>
      <c r="F235" s="36"/>
      <c r="G235" s="36"/>
      <c r="H235" s="36"/>
    </row>
    <row r="236" spans="1:8" ht="16.2" x14ac:dyDescent="0.35">
      <c r="A236" s="36" t="s">
        <v>763</v>
      </c>
      <c r="B236" s="36"/>
      <c r="C236" s="36"/>
      <c r="D236" s="36"/>
      <c r="E236" s="36"/>
      <c r="F236" s="36"/>
      <c r="G236" s="36"/>
      <c r="H236" s="36"/>
    </row>
    <row r="237" spans="1:8" ht="16.2" x14ac:dyDescent="0.35">
      <c r="A237" s="24" t="s">
        <v>764</v>
      </c>
      <c r="B237" s="24"/>
      <c r="C237" s="24"/>
      <c r="D237" s="24"/>
      <c r="E237" s="24"/>
      <c r="F237" s="24"/>
      <c r="G237" s="24"/>
      <c r="H237" s="24"/>
    </row>
    <row r="238" spans="1:8" ht="16.2" x14ac:dyDescent="0.35">
      <c r="A238" s="24" t="s">
        <v>765</v>
      </c>
      <c r="B238" s="24"/>
      <c r="C238" s="24"/>
      <c r="D238" s="24"/>
      <c r="E238" s="24"/>
      <c r="F238" s="24"/>
      <c r="G238" s="24"/>
      <c r="H238" s="24"/>
    </row>
    <row r="239" spans="1:8" ht="16.2" x14ac:dyDescent="0.35">
      <c r="A239" s="24" t="s">
        <v>766</v>
      </c>
      <c r="B239" s="24"/>
      <c r="C239" s="24"/>
      <c r="D239" s="24"/>
      <c r="E239" s="24"/>
      <c r="F239" s="24"/>
      <c r="G239" s="24"/>
      <c r="H239" s="24"/>
    </row>
  </sheetData>
  <mergeCells count="6">
    <mergeCell ref="A1:H1"/>
    <mergeCell ref="A5:H5"/>
    <mergeCell ref="A235:H235"/>
    <mergeCell ref="A236:H236"/>
    <mergeCell ref="A3:H3"/>
    <mergeCell ref="A2:H2"/>
  </mergeCells>
  <phoneticPr fontId="22" type="noConversion"/>
  <conditionalFormatting sqref="D7:G233">
    <cfRule type="cellIs" dxfId="3" priority="1" operator="lessThan">
      <formula>0.67</formula>
    </cfRule>
    <cfRule type="cellIs" dxfId="2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6"/>
  <sheetViews>
    <sheetView workbookViewId="0">
      <selection activeCell="A2" sqref="A2"/>
    </sheetView>
  </sheetViews>
  <sheetFormatPr defaultRowHeight="15" x14ac:dyDescent="0.3"/>
  <cols>
    <col min="1" max="1" width="18.375" style="3" customWidth="1"/>
    <col min="2" max="2" width="5.25" style="2" bestFit="1" customWidth="1"/>
    <col min="3" max="3" width="9.125" bestFit="1" customWidth="1"/>
    <col min="4" max="5" width="5.5" style="1" bestFit="1" customWidth="1"/>
    <col min="6" max="7" width="6.875" style="1" bestFit="1" customWidth="1"/>
    <col min="8" max="8" width="95.5" bestFit="1" customWidth="1"/>
  </cols>
  <sheetData>
    <row r="1" spans="1:8" x14ac:dyDescent="0.3">
      <c r="A1" s="35" t="s">
        <v>767</v>
      </c>
      <c r="B1" s="35"/>
      <c r="C1" s="35"/>
      <c r="D1" s="35"/>
      <c r="E1" s="35"/>
      <c r="F1" s="35"/>
      <c r="G1" s="35"/>
      <c r="H1" s="35"/>
    </row>
    <row r="2" spans="1:8" ht="30" x14ac:dyDescent="0.3">
      <c r="A2" s="25" t="s">
        <v>391</v>
      </c>
      <c r="B2" s="26" t="s">
        <v>389</v>
      </c>
      <c r="C2" s="26" t="s">
        <v>390</v>
      </c>
      <c r="D2" s="27" t="s">
        <v>768</v>
      </c>
      <c r="E2" s="27" t="s">
        <v>769</v>
      </c>
      <c r="F2" s="27" t="s">
        <v>770</v>
      </c>
      <c r="G2" s="27" t="s">
        <v>771</v>
      </c>
      <c r="H2" s="28" t="s">
        <v>616</v>
      </c>
    </row>
    <row r="3" spans="1:8" ht="30" x14ac:dyDescent="0.3">
      <c r="A3" s="7" t="s">
        <v>761</v>
      </c>
      <c r="B3" s="10">
        <v>2</v>
      </c>
      <c r="C3" s="19" t="s">
        <v>388</v>
      </c>
      <c r="D3" s="13">
        <v>0.66684738912166852</v>
      </c>
      <c r="E3" s="13">
        <v>0.60325678679831685</v>
      </c>
      <c r="F3" s="13">
        <v>0.44682186896263137</v>
      </c>
      <c r="G3" s="13">
        <v>0.3893189299388734</v>
      </c>
      <c r="H3" s="4" t="s">
        <v>620</v>
      </c>
    </row>
    <row r="4" spans="1:8" x14ac:dyDescent="0.3">
      <c r="A4" s="9"/>
      <c r="B4" s="12"/>
      <c r="C4" s="20" t="s">
        <v>387</v>
      </c>
      <c r="D4" s="15">
        <v>0.4298111774514376</v>
      </c>
      <c r="E4" s="15">
        <v>0.59232809568802403</v>
      </c>
      <c r="F4" s="15">
        <v>0.48527677258399421</v>
      </c>
      <c r="G4" s="15">
        <v>0.48824501701899875</v>
      </c>
      <c r="H4" s="6" t="s">
        <v>621</v>
      </c>
    </row>
    <row r="5" spans="1:8" ht="30" x14ac:dyDescent="0.3">
      <c r="A5" s="7" t="s">
        <v>617</v>
      </c>
      <c r="B5" s="10">
        <v>13</v>
      </c>
      <c r="C5" s="19" t="s">
        <v>180</v>
      </c>
      <c r="D5" s="13">
        <v>0.37860512547634695</v>
      </c>
      <c r="E5" s="13">
        <v>0.39369643535866278</v>
      </c>
      <c r="F5" s="13">
        <v>0.53555263875425618</v>
      </c>
      <c r="G5" s="13">
        <v>2.100468584565744</v>
      </c>
      <c r="H5" s="4" t="s">
        <v>558</v>
      </c>
    </row>
    <row r="6" spans="1:8" x14ac:dyDescent="0.3">
      <c r="A6" s="8"/>
      <c r="B6" s="11"/>
      <c r="C6" s="21" t="s">
        <v>182</v>
      </c>
      <c r="D6" s="14">
        <v>0.42225318796166039</v>
      </c>
      <c r="E6" s="14">
        <v>0.21156986424102239</v>
      </c>
      <c r="F6" s="14">
        <v>0.46477553254858239</v>
      </c>
      <c r="G6" s="14">
        <v>3.0360677752883323</v>
      </c>
      <c r="H6" s="5" t="s">
        <v>560</v>
      </c>
    </row>
    <row r="7" spans="1:8" x14ac:dyDescent="0.3">
      <c r="A7" s="8"/>
      <c r="B7" s="11"/>
      <c r="C7" s="21" t="s">
        <v>186</v>
      </c>
      <c r="D7" s="14">
        <v>0.54406676108109131</v>
      </c>
      <c r="E7" s="14">
        <v>0.48178044248596164</v>
      </c>
      <c r="F7" s="14">
        <v>0.31737535046946935</v>
      </c>
      <c r="G7" s="14">
        <v>1.7444084640625213</v>
      </c>
      <c r="H7" s="5" t="s">
        <v>564</v>
      </c>
    </row>
    <row r="8" spans="1:8" x14ac:dyDescent="0.3">
      <c r="A8" s="8"/>
      <c r="B8" s="11"/>
      <c r="C8" s="21" t="s">
        <v>386</v>
      </c>
      <c r="D8" s="14">
        <v>0.54562041436773356</v>
      </c>
      <c r="E8" s="14">
        <v>0.59178205965608288</v>
      </c>
      <c r="F8" s="14">
        <v>0.65477721264132693</v>
      </c>
      <c r="G8" s="14">
        <v>0.8993572591098471</v>
      </c>
      <c r="H8" s="5" t="s">
        <v>622</v>
      </c>
    </row>
    <row r="9" spans="1:8" x14ac:dyDescent="0.3">
      <c r="A9" s="8"/>
      <c r="B9" s="11"/>
      <c r="C9" s="21" t="s">
        <v>385</v>
      </c>
      <c r="D9" s="14">
        <v>0.64852959645594199</v>
      </c>
      <c r="E9" s="14">
        <v>0.62257947464518093</v>
      </c>
      <c r="F9" s="14">
        <v>0.32319222019945765</v>
      </c>
      <c r="G9" s="14">
        <v>1.0103039440406218</v>
      </c>
      <c r="H9" s="5" t="s">
        <v>623</v>
      </c>
    </row>
    <row r="10" spans="1:8" x14ac:dyDescent="0.3">
      <c r="A10" s="8"/>
      <c r="B10" s="11"/>
      <c r="C10" s="21" t="s">
        <v>384</v>
      </c>
      <c r="D10" s="14">
        <v>0.64729150141641967</v>
      </c>
      <c r="E10" s="14">
        <v>0.51442880279494541</v>
      </c>
      <c r="F10" s="14">
        <v>0.20397608505923295</v>
      </c>
      <c r="G10" s="14">
        <v>1.0444254443156775</v>
      </c>
      <c r="H10" s="5" t="s">
        <v>484</v>
      </c>
    </row>
    <row r="11" spans="1:8" x14ac:dyDescent="0.3">
      <c r="A11" s="8"/>
      <c r="B11" s="11"/>
      <c r="C11" s="21" t="s">
        <v>383</v>
      </c>
      <c r="D11" s="14">
        <v>0.44696443491210358</v>
      </c>
      <c r="E11" s="14">
        <v>0.53504099950483863</v>
      </c>
      <c r="F11" s="14">
        <v>0.50354856869002851</v>
      </c>
      <c r="G11" s="14">
        <v>1.1604652716740602</v>
      </c>
      <c r="H11" s="5" t="s">
        <v>624</v>
      </c>
    </row>
    <row r="12" spans="1:8" x14ac:dyDescent="0.3">
      <c r="A12" s="8"/>
      <c r="B12" s="11"/>
      <c r="C12" s="21" t="s">
        <v>212</v>
      </c>
      <c r="D12" s="14">
        <v>0.34243178500917387</v>
      </c>
      <c r="E12" s="14">
        <v>0.29377513146145257</v>
      </c>
      <c r="F12" s="14">
        <v>0.41707669559754046</v>
      </c>
      <c r="G12" s="14">
        <v>2.8476653168695636</v>
      </c>
      <c r="H12" s="5" t="s">
        <v>590</v>
      </c>
    </row>
    <row r="13" spans="1:8" x14ac:dyDescent="0.3">
      <c r="A13" s="8"/>
      <c r="B13" s="11"/>
      <c r="C13" s="21" t="s">
        <v>220</v>
      </c>
      <c r="D13" s="14">
        <v>0.25854136792046822</v>
      </c>
      <c r="E13" s="14">
        <v>0.31074546550500642</v>
      </c>
      <c r="F13" s="14">
        <v>0.21231832044896204</v>
      </c>
      <c r="G13" s="14">
        <v>3.074962233250595</v>
      </c>
      <c r="H13" s="5" t="s">
        <v>598</v>
      </c>
    </row>
    <row r="14" spans="1:8" x14ac:dyDescent="0.3">
      <c r="A14" s="8"/>
      <c r="B14" s="11"/>
      <c r="C14" s="21" t="s">
        <v>382</v>
      </c>
      <c r="D14" s="14">
        <v>0.48349714137058847</v>
      </c>
      <c r="E14" s="14">
        <v>0.3064066421367192</v>
      </c>
      <c r="F14" s="14">
        <v>0.28444264531215824</v>
      </c>
      <c r="G14" s="14">
        <v>1.3384831907665524</v>
      </c>
      <c r="H14" s="5" t="s">
        <v>625</v>
      </c>
    </row>
    <row r="15" spans="1:8" x14ac:dyDescent="0.3">
      <c r="A15" s="8"/>
      <c r="B15" s="11"/>
      <c r="C15" s="21" t="s">
        <v>381</v>
      </c>
      <c r="D15" s="14">
        <v>0.45957999917083941</v>
      </c>
      <c r="E15" s="14">
        <v>0.39475406175198091</v>
      </c>
      <c r="F15" s="14">
        <v>0.30298697536848879</v>
      </c>
      <c r="G15" s="14">
        <v>0.99242429059778259</v>
      </c>
      <c r="H15" s="5" t="s">
        <v>626</v>
      </c>
    </row>
    <row r="16" spans="1:8" x14ac:dyDescent="0.3">
      <c r="A16" s="8"/>
      <c r="B16" s="11"/>
      <c r="C16" s="21" t="s">
        <v>380</v>
      </c>
      <c r="D16" s="14">
        <v>0.4155145302663914</v>
      </c>
      <c r="E16" s="14">
        <v>0.65630063984088749</v>
      </c>
      <c r="F16" s="14">
        <v>0.42842000310932138</v>
      </c>
      <c r="G16" s="14">
        <v>0.69985362507530124</v>
      </c>
      <c r="H16" s="5" t="s">
        <v>627</v>
      </c>
    </row>
    <row r="17" spans="1:8" x14ac:dyDescent="0.3">
      <c r="A17" s="9"/>
      <c r="B17" s="12"/>
      <c r="C17" s="20" t="s">
        <v>227</v>
      </c>
      <c r="D17" s="15">
        <v>0.43511820716432564</v>
      </c>
      <c r="E17" s="15">
        <v>0.66459723041990171</v>
      </c>
      <c r="F17" s="15">
        <v>0.42560926216780109</v>
      </c>
      <c r="G17" s="15">
        <v>2.1024234176285899</v>
      </c>
      <c r="H17" s="6" t="s">
        <v>605</v>
      </c>
    </row>
    <row r="18" spans="1:8" ht="30" x14ac:dyDescent="0.3">
      <c r="A18" s="17" t="s">
        <v>10</v>
      </c>
      <c r="B18" s="18">
        <v>1</v>
      </c>
      <c r="C18" s="22" t="s">
        <v>132</v>
      </c>
      <c r="D18" s="23">
        <v>0.21518679567848767</v>
      </c>
      <c r="E18" s="23">
        <v>0.65045747774376228</v>
      </c>
      <c r="F18" s="23">
        <v>3.5004174857764934</v>
      </c>
      <c r="G18" s="23">
        <v>0.633994443723368</v>
      </c>
      <c r="H18" s="16" t="s">
        <v>513</v>
      </c>
    </row>
    <row r="19" spans="1:8" ht="30" x14ac:dyDescent="0.3">
      <c r="A19" s="7" t="s">
        <v>14</v>
      </c>
      <c r="B19" s="10">
        <v>6</v>
      </c>
      <c r="C19" s="19" t="s">
        <v>379</v>
      </c>
      <c r="D19" s="13">
        <v>0.65800767752641653</v>
      </c>
      <c r="E19" s="13">
        <v>1.2679777707466735</v>
      </c>
      <c r="F19" s="13">
        <v>0.39607104614174182</v>
      </c>
      <c r="G19" s="13">
        <v>0.25770965205837476</v>
      </c>
      <c r="H19" s="4" t="s">
        <v>628</v>
      </c>
    </row>
    <row r="20" spans="1:8" x14ac:dyDescent="0.3">
      <c r="A20" s="8"/>
      <c r="B20" s="11"/>
      <c r="C20" s="21" t="s">
        <v>378</v>
      </c>
      <c r="D20" s="14">
        <v>0.22355087068551782</v>
      </c>
      <c r="E20" s="14">
        <v>0.7872023537723698</v>
      </c>
      <c r="F20" s="14">
        <v>0.57775738235027418</v>
      </c>
      <c r="G20" s="14">
        <v>0.60632520094619269</v>
      </c>
      <c r="H20" s="5" t="s">
        <v>629</v>
      </c>
    </row>
    <row r="21" spans="1:8" x14ac:dyDescent="0.3">
      <c r="A21" s="8"/>
      <c r="B21" s="11"/>
      <c r="C21" s="21" t="s">
        <v>106</v>
      </c>
      <c r="D21" s="14">
        <v>0.63182028700899684</v>
      </c>
      <c r="E21" s="14">
        <v>1.7732074504720001</v>
      </c>
      <c r="F21" s="14">
        <v>0.31726071962334274</v>
      </c>
      <c r="G21" s="14">
        <v>0.42695132838875244</v>
      </c>
      <c r="H21" s="5" t="s">
        <v>488</v>
      </c>
    </row>
    <row r="22" spans="1:8" x14ac:dyDescent="0.3">
      <c r="A22" s="8"/>
      <c r="B22" s="11"/>
      <c r="C22" s="21" t="s">
        <v>377</v>
      </c>
      <c r="D22" s="14">
        <v>0.629560734490481</v>
      </c>
      <c r="E22" s="14">
        <v>1.3964559665863072</v>
      </c>
      <c r="F22" s="14">
        <v>0.61556109014684313</v>
      </c>
      <c r="G22" s="14">
        <v>0.3456821468142251</v>
      </c>
      <c r="H22" s="5" t="s">
        <v>630</v>
      </c>
    </row>
    <row r="23" spans="1:8" x14ac:dyDescent="0.3">
      <c r="A23" s="8"/>
      <c r="B23" s="11"/>
      <c r="C23" s="21" t="s">
        <v>376</v>
      </c>
      <c r="D23" s="14">
        <v>0.43424525348158566</v>
      </c>
      <c r="E23" s="14">
        <v>0.89795209279014765</v>
      </c>
      <c r="F23" s="14">
        <v>0.5749230399804468</v>
      </c>
      <c r="G23" s="14">
        <v>0.38578568899002691</v>
      </c>
      <c r="H23" s="5" t="s">
        <v>631</v>
      </c>
    </row>
    <row r="24" spans="1:8" x14ac:dyDescent="0.3">
      <c r="A24" s="9"/>
      <c r="B24" s="12"/>
      <c r="C24" s="20" t="s">
        <v>375</v>
      </c>
      <c r="D24" s="15">
        <v>0.63869874786621184</v>
      </c>
      <c r="E24" s="15">
        <v>0.91519751202216759</v>
      </c>
      <c r="F24" s="15">
        <v>0.43596298833276198</v>
      </c>
      <c r="G24" s="15">
        <v>0.54928697786545044</v>
      </c>
      <c r="H24" s="6" t="s">
        <v>632</v>
      </c>
    </row>
    <row r="25" spans="1:8" ht="30" x14ac:dyDescent="0.3">
      <c r="A25" s="7" t="s">
        <v>618</v>
      </c>
      <c r="B25" s="10">
        <v>2</v>
      </c>
      <c r="C25" s="19" t="s">
        <v>374</v>
      </c>
      <c r="D25" s="13">
        <v>0.74583405510571676</v>
      </c>
      <c r="E25" s="13">
        <v>0.50213228617213523</v>
      </c>
      <c r="F25" s="13">
        <v>0.34325773305345719</v>
      </c>
      <c r="G25" s="13">
        <v>0.28526159617448055</v>
      </c>
      <c r="H25" s="4" t="s">
        <v>633</v>
      </c>
    </row>
    <row r="26" spans="1:8" x14ac:dyDescent="0.3">
      <c r="A26" s="9"/>
      <c r="B26" s="12"/>
      <c r="C26" s="20" t="s">
        <v>373</v>
      </c>
      <c r="D26" s="15">
        <v>1.3735035861596387</v>
      </c>
      <c r="E26" s="15">
        <v>0.59942997144587551</v>
      </c>
      <c r="F26" s="15">
        <v>0.25298415144026837</v>
      </c>
      <c r="G26" s="15">
        <v>0.5915588889977681</v>
      </c>
      <c r="H26" s="6" t="s">
        <v>634</v>
      </c>
    </row>
    <row r="27" spans="1:8" x14ac:dyDescent="0.3">
      <c r="A27" s="7" t="s">
        <v>24</v>
      </c>
      <c r="B27" s="10">
        <v>8</v>
      </c>
      <c r="C27" s="19" t="s">
        <v>171</v>
      </c>
      <c r="D27" s="13">
        <v>0.10136791380289069</v>
      </c>
      <c r="E27" s="13">
        <v>0.56790512565288653</v>
      </c>
      <c r="F27" s="13">
        <v>1.378127258505681</v>
      </c>
      <c r="G27" s="13">
        <v>3.5229229792877961</v>
      </c>
      <c r="H27" s="4" t="s">
        <v>549</v>
      </c>
    </row>
    <row r="28" spans="1:8" x14ac:dyDescent="0.3">
      <c r="A28" s="8"/>
      <c r="B28" s="11"/>
      <c r="C28" s="21" t="s">
        <v>372</v>
      </c>
      <c r="D28" s="14">
        <v>0.54808346163226074</v>
      </c>
      <c r="E28" s="14">
        <v>0.19938032767960553</v>
      </c>
      <c r="F28" s="14">
        <v>1.0901599235926942</v>
      </c>
      <c r="G28" s="14">
        <v>1.050728758329676</v>
      </c>
      <c r="H28" s="5" t="s">
        <v>635</v>
      </c>
    </row>
    <row r="29" spans="1:8" x14ac:dyDescent="0.3">
      <c r="A29" s="8"/>
      <c r="B29" s="11"/>
      <c r="C29" s="21" t="s">
        <v>181</v>
      </c>
      <c r="D29" s="14">
        <v>0.45039545678318416</v>
      </c>
      <c r="E29" s="14">
        <v>0.61831575018284146</v>
      </c>
      <c r="F29" s="14">
        <v>0.74867564432944</v>
      </c>
      <c r="G29" s="14">
        <v>1.7072648155765533</v>
      </c>
      <c r="H29" s="5" t="s">
        <v>559</v>
      </c>
    </row>
    <row r="30" spans="1:8" x14ac:dyDescent="0.3">
      <c r="A30" s="8"/>
      <c r="B30" s="11"/>
      <c r="C30" s="21" t="s">
        <v>371</v>
      </c>
      <c r="D30" s="14">
        <v>0.55867411147220714</v>
      </c>
      <c r="E30" s="14">
        <v>0.62653953728392553</v>
      </c>
      <c r="F30" s="14">
        <v>0.70125154571799397</v>
      </c>
      <c r="G30" s="14">
        <v>1.3325598561991645</v>
      </c>
      <c r="H30" s="5" t="s">
        <v>636</v>
      </c>
    </row>
    <row r="31" spans="1:8" x14ac:dyDescent="0.3">
      <c r="A31" s="8"/>
      <c r="B31" s="11"/>
      <c r="C31" s="21" t="s">
        <v>370</v>
      </c>
      <c r="D31" s="14">
        <v>0.53446120164411248</v>
      </c>
      <c r="E31" s="14">
        <v>0.50072326917963195</v>
      </c>
      <c r="F31" s="14">
        <v>0.92537771839454608</v>
      </c>
      <c r="G31" s="14">
        <v>1.3429710967641495</v>
      </c>
      <c r="H31" s="5" t="s">
        <v>637</v>
      </c>
    </row>
    <row r="32" spans="1:8" x14ac:dyDescent="0.3">
      <c r="A32" s="8"/>
      <c r="B32" s="11"/>
      <c r="C32" s="21" t="s">
        <v>67</v>
      </c>
      <c r="D32" s="14">
        <v>0.62579158871859342</v>
      </c>
      <c r="E32" s="14">
        <v>0.13413246375246751</v>
      </c>
      <c r="F32" s="14">
        <v>1.5068907125391504</v>
      </c>
      <c r="G32" s="14">
        <v>2.0415089561232032</v>
      </c>
      <c r="H32" s="5" t="s">
        <v>451</v>
      </c>
    </row>
    <row r="33" spans="1:8" x14ac:dyDescent="0.3">
      <c r="A33" s="8"/>
      <c r="B33" s="11"/>
      <c r="C33" s="21" t="s">
        <v>369</v>
      </c>
      <c r="D33" s="14">
        <v>0.49807577397697766</v>
      </c>
      <c r="E33" s="14">
        <v>0.58569451057807631</v>
      </c>
      <c r="F33" s="14">
        <v>1.4449118722101637</v>
      </c>
      <c r="G33" s="14">
        <v>1.0928844666491626</v>
      </c>
      <c r="H33" s="5" t="s">
        <v>638</v>
      </c>
    </row>
    <row r="34" spans="1:8" x14ac:dyDescent="0.3">
      <c r="A34" s="9"/>
      <c r="B34" s="12"/>
      <c r="C34" s="20" t="s">
        <v>219</v>
      </c>
      <c r="D34" s="15">
        <v>0.56558404851510169</v>
      </c>
      <c r="E34" s="15">
        <v>0.52961808238638941</v>
      </c>
      <c r="F34" s="15">
        <v>0.81584061596909951</v>
      </c>
      <c r="G34" s="15">
        <v>2.3520532370272349</v>
      </c>
      <c r="H34" s="6" t="s">
        <v>597</v>
      </c>
    </row>
    <row r="35" spans="1:8" x14ac:dyDescent="0.3">
      <c r="A35" s="7" t="s">
        <v>30</v>
      </c>
      <c r="B35" s="10">
        <v>20</v>
      </c>
      <c r="C35" s="19" t="s">
        <v>368</v>
      </c>
      <c r="D35" s="13">
        <v>0.56961828335359255</v>
      </c>
      <c r="E35" s="13">
        <v>1.2388701517086678</v>
      </c>
      <c r="F35" s="13">
        <v>0.62596901566553809</v>
      </c>
      <c r="G35" s="13">
        <v>0.95829769815164223</v>
      </c>
      <c r="H35" s="4" t="s">
        <v>639</v>
      </c>
    </row>
    <row r="36" spans="1:8" x14ac:dyDescent="0.3">
      <c r="A36" s="8"/>
      <c r="B36" s="11"/>
      <c r="C36" s="21" t="s">
        <v>104</v>
      </c>
      <c r="D36" s="14">
        <v>0.56285818611781779</v>
      </c>
      <c r="E36" s="14">
        <v>1.5011133215089327</v>
      </c>
      <c r="F36" s="14">
        <v>0.48108550350337698</v>
      </c>
      <c r="G36" s="14">
        <v>0.92154694144753024</v>
      </c>
      <c r="H36" s="5" t="s">
        <v>486</v>
      </c>
    </row>
    <row r="37" spans="1:8" x14ac:dyDescent="0.3">
      <c r="A37" s="8"/>
      <c r="B37" s="11"/>
      <c r="C37" s="21" t="s">
        <v>367</v>
      </c>
      <c r="D37" s="14">
        <v>0.65108674899741825</v>
      </c>
      <c r="E37" s="14">
        <v>0.75209886930051451</v>
      </c>
      <c r="F37" s="14">
        <v>0.65675987703765248</v>
      </c>
      <c r="G37" s="14">
        <v>1.3159748118891725</v>
      </c>
      <c r="H37" s="5" t="s">
        <v>640</v>
      </c>
    </row>
    <row r="38" spans="1:8" x14ac:dyDescent="0.3">
      <c r="A38" s="8"/>
      <c r="B38" s="11"/>
      <c r="C38" s="21" t="s">
        <v>366</v>
      </c>
      <c r="D38" s="14">
        <v>0.62606242623721819</v>
      </c>
      <c r="E38" s="14">
        <v>0.68508561391288092</v>
      </c>
      <c r="F38" s="14">
        <v>0.49876457122048951</v>
      </c>
      <c r="G38" s="14">
        <v>0.79251480638001304</v>
      </c>
      <c r="H38" s="5" t="s">
        <v>641</v>
      </c>
    </row>
    <row r="39" spans="1:8" x14ac:dyDescent="0.3">
      <c r="A39" s="8"/>
      <c r="B39" s="11"/>
      <c r="C39" s="21" t="s">
        <v>365</v>
      </c>
      <c r="D39" s="14">
        <v>0.5780407656944252</v>
      </c>
      <c r="E39" s="14">
        <v>0.68156662557038772</v>
      </c>
      <c r="F39" s="14">
        <v>0.63384609427756222</v>
      </c>
      <c r="G39" s="14">
        <v>1.0657380081586354</v>
      </c>
      <c r="H39" s="5" t="s">
        <v>598</v>
      </c>
    </row>
    <row r="40" spans="1:8" x14ac:dyDescent="0.3">
      <c r="A40" s="8"/>
      <c r="B40" s="11"/>
      <c r="C40" s="21" t="s">
        <v>183</v>
      </c>
      <c r="D40" s="14">
        <v>0.49782174909869453</v>
      </c>
      <c r="E40" s="14">
        <v>0.77567007252609566</v>
      </c>
      <c r="F40" s="14">
        <v>0.18830734578889186</v>
      </c>
      <c r="G40" s="14">
        <v>1.5448370733008734</v>
      </c>
      <c r="H40" s="5" t="s">
        <v>561</v>
      </c>
    </row>
    <row r="41" spans="1:8" x14ac:dyDescent="0.3">
      <c r="A41" s="8"/>
      <c r="B41" s="11"/>
      <c r="C41" s="21" t="s">
        <v>184</v>
      </c>
      <c r="D41" s="14">
        <v>0.48713774840105256</v>
      </c>
      <c r="E41" s="14">
        <v>1.2475042019746163</v>
      </c>
      <c r="F41" s="14">
        <v>0.64079847688948277</v>
      </c>
      <c r="G41" s="14">
        <v>1.8070905590561663</v>
      </c>
      <c r="H41" s="5" t="s">
        <v>562</v>
      </c>
    </row>
    <row r="42" spans="1:8" x14ac:dyDescent="0.3">
      <c r="A42" s="8"/>
      <c r="B42" s="11"/>
      <c r="C42" s="21" t="s">
        <v>364</v>
      </c>
      <c r="D42" s="14">
        <v>0.58010165155873661</v>
      </c>
      <c r="E42" s="14">
        <v>0.67576765500414204</v>
      </c>
      <c r="F42" s="14">
        <v>0.155565806890366</v>
      </c>
      <c r="G42" s="14">
        <v>1.0101102861817461</v>
      </c>
      <c r="H42" s="5" t="s">
        <v>642</v>
      </c>
    </row>
    <row r="43" spans="1:8" x14ac:dyDescent="0.3">
      <c r="A43" s="8"/>
      <c r="B43" s="11"/>
      <c r="C43" s="21" t="s">
        <v>363</v>
      </c>
      <c r="D43" s="14">
        <v>0.61398925673213178</v>
      </c>
      <c r="E43" s="14">
        <v>0.82967896029963151</v>
      </c>
      <c r="F43" s="14">
        <v>0.42233499937812752</v>
      </c>
      <c r="G43" s="14">
        <v>0.92200700093647925</v>
      </c>
      <c r="H43" s="5" t="s">
        <v>643</v>
      </c>
    </row>
    <row r="44" spans="1:8" x14ac:dyDescent="0.3">
      <c r="A44" s="8"/>
      <c r="B44" s="11"/>
      <c r="C44" s="21" t="s">
        <v>191</v>
      </c>
      <c r="D44" s="14">
        <v>0.47751876419956102</v>
      </c>
      <c r="E44" s="14">
        <v>1.0120513976808032</v>
      </c>
      <c r="F44" s="14">
        <v>0.4570349153743497</v>
      </c>
      <c r="G44" s="14">
        <v>3.5339488403709631</v>
      </c>
      <c r="H44" s="5" t="s">
        <v>569</v>
      </c>
    </row>
    <row r="45" spans="1:8" x14ac:dyDescent="0.3">
      <c r="A45" s="8"/>
      <c r="B45" s="11"/>
      <c r="C45" s="21" t="s">
        <v>362</v>
      </c>
      <c r="D45" s="14">
        <v>0.62747711425332986</v>
      </c>
      <c r="E45" s="14">
        <v>0.74560794927551322</v>
      </c>
      <c r="F45" s="14">
        <v>0.65766149696965426</v>
      </c>
      <c r="G45" s="14">
        <v>0.80925259102210811</v>
      </c>
      <c r="H45" s="5" t="s">
        <v>644</v>
      </c>
    </row>
    <row r="46" spans="1:8" x14ac:dyDescent="0.3">
      <c r="A46" s="8"/>
      <c r="B46" s="11"/>
      <c r="C46" s="21" t="s">
        <v>197</v>
      </c>
      <c r="D46" s="14">
        <v>0.6405317095034273</v>
      </c>
      <c r="E46" s="14">
        <v>0.68479034271299832</v>
      </c>
      <c r="F46" s="14">
        <v>0.51825338095065965</v>
      </c>
      <c r="G46" s="14">
        <v>1.5025978113896266</v>
      </c>
      <c r="H46" s="5" t="s">
        <v>575</v>
      </c>
    </row>
    <row r="47" spans="1:8" x14ac:dyDescent="0.3">
      <c r="A47" s="8"/>
      <c r="B47" s="11"/>
      <c r="C47" s="21" t="s">
        <v>198</v>
      </c>
      <c r="D47" s="14">
        <v>0.51379766967441587</v>
      </c>
      <c r="E47" s="14">
        <v>1.0218116474854122</v>
      </c>
      <c r="F47" s="14">
        <v>0.62547422068596215</v>
      </c>
      <c r="G47" s="14">
        <v>2.5837153731923124</v>
      </c>
      <c r="H47" s="5" t="s">
        <v>576</v>
      </c>
    </row>
    <row r="48" spans="1:8" x14ac:dyDescent="0.3">
      <c r="A48" s="8"/>
      <c r="B48" s="11"/>
      <c r="C48" s="21" t="s">
        <v>59</v>
      </c>
      <c r="D48" s="14">
        <v>0.50653138667820519</v>
      </c>
      <c r="E48" s="14">
        <v>1.5796619699270789</v>
      </c>
      <c r="F48" s="14">
        <v>0.19634882182368718</v>
      </c>
      <c r="G48" s="14">
        <v>3.5024334663811572</v>
      </c>
      <c r="H48" s="5" t="s">
        <v>445</v>
      </c>
    </row>
    <row r="49" spans="1:8" x14ac:dyDescent="0.3">
      <c r="A49" s="8"/>
      <c r="B49" s="11"/>
      <c r="C49" s="21" t="s">
        <v>361</v>
      </c>
      <c r="D49" s="14">
        <v>0.66397574420137251</v>
      </c>
      <c r="E49" s="14">
        <v>0.77695436171587851</v>
      </c>
      <c r="F49" s="14">
        <v>0.43279024449651582</v>
      </c>
      <c r="G49" s="14">
        <v>1.0304715205536583</v>
      </c>
      <c r="H49" s="5" t="s">
        <v>645</v>
      </c>
    </row>
    <row r="50" spans="1:8" x14ac:dyDescent="0.3">
      <c r="A50" s="8"/>
      <c r="B50" s="11"/>
      <c r="C50" s="21" t="s">
        <v>360</v>
      </c>
      <c r="D50" s="14">
        <v>0.60316480778819326</v>
      </c>
      <c r="E50" s="14">
        <v>1.0711777876787216</v>
      </c>
      <c r="F50" s="14">
        <v>0.6302796444945119</v>
      </c>
      <c r="G50" s="14">
        <v>0.99378100738496633</v>
      </c>
      <c r="H50" s="5" t="s">
        <v>646</v>
      </c>
    </row>
    <row r="51" spans="1:8" x14ac:dyDescent="0.3">
      <c r="A51" s="8"/>
      <c r="B51" s="11"/>
      <c r="C51" s="21" t="s">
        <v>359</v>
      </c>
      <c r="D51" s="14">
        <v>0.42044317892426269</v>
      </c>
      <c r="E51" s="14">
        <v>0.74223115488523272</v>
      </c>
      <c r="F51" s="14">
        <v>0.58238084082798214</v>
      </c>
      <c r="G51" s="14">
        <v>1.485152102175334</v>
      </c>
      <c r="H51" s="5" t="s">
        <v>647</v>
      </c>
    </row>
    <row r="52" spans="1:8" x14ac:dyDescent="0.3">
      <c r="A52" s="8"/>
      <c r="B52" s="11"/>
      <c r="C52" s="21" t="s">
        <v>358</v>
      </c>
      <c r="D52" s="14">
        <v>0.49411757741753431</v>
      </c>
      <c r="E52" s="14">
        <v>1.05439375778829</v>
      </c>
      <c r="F52" s="14">
        <v>0.3757868230335103</v>
      </c>
      <c r="G52" s="14">
        <v>0.85330562982669989</v>
      </c>
      <c r="H52" s="5" t="s">
        <v>648</v>
      </c>
    </row>
    <row r="53" spans="1:8" x14ac:dyDescent="0.3">
      <c r="A53" s="8"/>
      <c r="B53" s="11"/>
      <c r="C53" s="21" t="s">
        <v>357</v>
      </c>
      <c r="D53" s="14">
        <v>0.46828936024014972</v>
      </c>
      <c r="E53" s="14">
        <v>0.80314298125279493</v>
      </c>
      <c r="F53" s="14">
        <v>0.38135565095466456</v>
      </c>
      <c r="G53" s="14">
        <v>0.91695702478095931</v>
      </c>
      <c r="H53" s="5" t="s">
        <v>649</v>
      </c>
    </row>
    <row r="54" spans="1:8" x14ac:dyDescent="0.3">
      <c r="A54" s="9"/>
      <c r="B54" s="12"/>
      <c r="C54" s="20" t="s">
        <v>232</v>
      </c>
      <c r="D54" s="15">
        <v>0.4966413888145878</v>
      </c>
      <c r="E54" s="15">
        <v>0.71460368473623437</v>
      </c>
      <c r="F54" s="15">
        <v>0.40090889212211034</v>
      </c>
      <c r="G54" s="15">
        <v>1.6720587795844351</v>
      </c>
      <c r="H54" s="6" t="s">
        <v>610</v>
      </c>
    </row>
    <row r="55" spans="1:8" x14ac:dyDescent="0.3">
      <c r="A55" s="7" t="s">
        <v>37</v>
      </c>
      <c r="B55" s="10">
        <v>10</v>
      </c>
      <c r="C55" s="19" t="s">
        <v>356</v>
      </c>
      <c r="D55" s="13">
        <v>0.50745829982058921</v>
      </c>
      <c r="E55" s="13">
        <v>1.003896634873535</v>
      </c>
      <c r="F55" s="13">
        <v>1.1188058252379516</v>
      </c>
      <c r="G55" s="13">
        <v>0.40196353670734669</v>
      </c>
      <c r="H55" s="4" t="s">
        <v>650</v>
      </c>
    </row>
    <row r="56" spans="1:8" x14ac:dyDescent="0.3">
      <c r="A56" s="8"/>
      <c r="B56" s="11"/>
      <c r="C56" s="21" t="s">
        <v>109</v>
      </c>
      <c r="D56" s="14">
        <v>0.50085601813886405</v>
      </c>
      <c r="E56" s="14">
        <v>1.9234845487322407</v>
      </c>
      <c r="F56" s="14">
        <v>1.4382185536011061</v>
      </c>
      <c r="G56" s="14">
        <v>0.62936778414207784</v>
      </c>
      <c r="H56" s="5" t="s">
        <v>491</v>
      </c>
    </row>
    <row r="57" spans="1:8" x14ac:dyDescent="0.3">
      <c r="A57" s="8"/>
      <c r="B57" s="11"/>
      <c r="C57" s="21" t="s">
        <v>355</v>
      </c>
      <c r="D57" s="14">
        <v>0.55334354932338081</v>
      </c>
      <c r="E57" s="14">
        <v>1.3959384055962358</v>
      </c>
      <c r="F57" s="14">
        <v>1.0114737857329621</v>
      </c>
      <c r="G57" s="14">
        <v>0.255498110707922</v>
      </c>
      <c r="H57" s="5" t="s">
        <v>651</v>
      </c>
    </row>
    <row r="58" spans="1:8" x14ac:dyDescent="0.3">
      <c r="A58" s="8"/>
      <c r="B58" s="11"/>
      <c r="C58" s="21" t="s">
        <v>46</v>
      </c>
      <c r="D58" s="14">
        <v>0.58634309872464097</v>
      </c>
      <c r="E58" s="14">
        <v>2.0068256905039261</v>
      </c>
      <c r="F58" s="14">
        <v>1.5945465555392657</v>
      </c>
      <c r="G58" s="14">
        <v>0.64637470691959675</v>
      </c>
      <c r="H58" s="5" t="s">
        <v>433</v>
      </c>
    </row>
    <row r="59" spans="1:8" x14ac:dyDescent="0.3">
      <c r="A59" s="8"/>
      <c r="B59" s="11"/>
      <c r="C59" s="21" t="s">
        <v>354</v>
      </c>
      <c r="D59" s="14">
        <v>0.56699269895664939</v>
      </c>
      <c r="E59" s="14">
        <v>1.3119599511272138</v>
      </c>
      <c r="F59" s="14">
        <v>0.88838539828168217</v>
      </c>
      <c r="G59" s="14">
        <v>0.62032757083511336</v>
      </c>
      <c r="H59" s="5" t="s">
        <v>652</v>
      </c>
    </row>
    <row r="60" spans="1:8" x14ac:dyDescent="0.3">
      <c r="A60" s="8"/>
      <c r="B60" s="11"/>
      <c r="C60" s="21" t="s">
        <v>136</v>
      </c>
      <c r="D60" s="14">
        <v>0.37046531018408979</v>
      </c>
      <c r="E60" s="14">
        <v>1.0924945488816737</v>
      </c>
      <c r="F60" s="14">
        <v>2.294843767466114</v>
      </c>
      <c r="G60" s="14">
        <v>0.56094604370106615</v>
      </c>
      <c r="H60" s="5" t="s">
        <v>517</v>
      </c>
    </row>
    <row r="61" spans="1:8" x14ac:dyDescent="0.3">
      <c r="A61" s="8"/>
      <c r="B61" s="11"/>
      <c r="C61" s="21" t="s">
        <v>353</v>
      </c>
      <c r="D61" s="14">
        <v>0.61588699905560829</v>
      </c>
      <c r="E61" s="14">
        <v>1.095917298638156</v>
      </c>
      <c r="F61" s="14">
        <v>0.77868271245045639</v>
      </c>
      <c r="G61" s="14">
        <v>0.52804588581737166</v>
      </c>
      <c r="H61" s="5" t="s">
        <v>653</v>
      </c>
    </row>
    <row r="62" spans="1:8" x14ac:dyDescent="0.3">
      <c r="A62" s="8"/>
      <c r="B62" s="11"/>
      <c r="C62" s="21" t="s">
        <v>146</v>
      </c>
      <c r="D62" s="14">
        <v>0.61559154796280224</v>
      </c>
      <c r="E62" s="14">
        <v>1.4989028494348062</v>
      </c>
      <c r="F62" s="14">
        <v>2.4942638126597623</v>
      </c>
      <c r="G62" s="14">
        <v>0.66182613383257471</v>
      </c>
      <c r="H62" s="5" t="s">
        <v>526</v>
      </c>
    </row>
    <row r="63" spans="1:8" x14ac:dyDescent="0.3">
      <c r="A63" s="8"/>
      <c r="B63" s="11"/>
      <c r="C63" s="21" t="s">
        <v>352</v>
      </c>
      <c r="D63" s="14">
        <v>0.53520821354780801</v>
      </c>
      <c r="E63" s="14">
        <v>1.3564581212305213</v>
      </c>
      <c r="F63" s="14">
        <v>1.1187063972277089</v>
      </c>
      <c r="G63" s="14">
        <v>0.37525416392014588</v>
      </c>
      <c r="H63" s="5" t="s">
        <v>654</v>
      </c>
    </row>
    <row r="64" spans="1:8" x14ac:dyDescent="0.3">
      <c r="A64" s="9"/>
      <c r="B64" s="12"/>
      <c r="C64" s="20" t="s">
        <v>52</v>
      </c>
      <c r="D64" s="15">
        <v>0.51700156639468586</v>
      </c>
      <c r="E64" s="15">
        <v>1.5399353835997323</v>
      </c>
      <c r="F64" s="15">
        <v>2.1076660328156667</v>
      </c>
      <c r="G64" s="15">
        <v>0.53574727532133026</v>
      </c>
      <c r="H64" s="6" t="s">
        <v>439</v>
      </c>
    </row>
    <row r="65" spans="1:8" x14ac:dyDescent="0.3">
      <c r="A65" s="7" t="s">
        <v>619</v>
      </c>
      <c r="B65" s="10">
        <v>15</v>
      </c>
      <c r="C65" s="19" t="s">
        <v>351</v>
      </c>
      <c r="D65" s="13">
        <v>0.87499346553776558</v>
      </c>
      <c r="E65" s="13">
        <v>0.6556866569443256</v>
      </c>
      <c r="F65" s="13">
        <v>0.52618024058576496</v>
      </c>
      <c r="G65" s="13">
        <v>0.91769735660014184</v>
      </c>
      <c r="H65" s="4" t="s">
        <v>655</v>
      </c>
    </row>
    <row r="66" spans="1:8" x14ac:dyDescent="0.3">
      <c r="A66" s="8"/>
      <c r="B66" s="11"/>
      <c r="C66" s="21" t="s">
        <v>350</v>
      </c>
      <c r="D66" s="14">
        <v>1.2045641325801257</v>
      </c>
      <c r="E66" s="14">
        <v>0.66167878406857938</v>
      </c>
      <c r="F66" s="14">
        <v>0.55670551457515394</v>
      </c>
      <c r="G66" s="14">
        <v>0.82567736495291344</v>
      </c>
      <c r="H66" s="5" t="s">
        <v>656</v>
      </c>
    </row>
    <row r="67" spans="1:8" x14ac:dyDescent="0.3">
      <c r="A67" s="8"/>
      <c r="B67" s="11"/>
      <c r="C67" s="21" t="s">
        <v>349</v>
      </c>
      <c r="D67" s="14">
        <v>0.91870497491590353</v>
      </c>
      <c r="E67" s="14">
        <v>0.56462717555755126</v>
      </c>
      <c r="F67" s="14">
        <v>0.50636884769506574</v>
      </c>
      <c r="G67" s="14">
        <v>1.0674933378527753</v>
      </c>
      <c r="H67" s="5" t="s">
        <v>657</v>
      </c>
    </row>
    <row r="68" spans="1:8" x14ac:dyDescent="0.3">
      <c r="A68" s="8"/>
      <c r="B68" s="11"/>
      <c r="C68" s="21" t="s">
        <v>348</v>
      </c>
      <c r="D68" s="14">
        <v>0.762541334637312</v>
      </c>
      <c r="E68" s="14">
        <v>0.45424823495558664</v>
      </c>
      <c r="F68" s="14">
        <v>0.38237716322925347</v>
      </c>
      <c r="G68" s="14">
        <v>0.86152219592405055</v>
      </c>
      <c r="H68" s="5" t="s">
        <v>658</v>
      </c>
    </row>
    <row r="69" spans="1:8" x14ac:dyDescent="0.3">
      <c r="A69" s="8"/>
      <c r="B69" s="11"/>
      <c r="C69" s="21" t="s">
        <v>77</v>
      </c>
      <c r="D69" s="14">
        <v>1.7351511380084224</v>
      </c>
      <c r="E69" s="14">
        <v>0.37596381374934668</v>
      </c>
      <c r="F69" s="14">
        <v>0.52683230027025985</v>
      </c>
      <c r="G69" s="14">
        <v>0.67002406396101366</v>
      </c>
      <c r="H69" s="5" t="s">
        <v>460</v>
      </c>
    </row>
    <row r="70" spans="1:8" x14ac:dyDescent="0.3">
      <c r="A70" s="8"/>
      <c r="B70" s="11"/>
      <c r="C70" s="21" t="s">
        <v>347</v>
      </c>
      <c r="D70" s="14">
        <v>0.8530807098703328</v>
      </c>
      <c r="E70" s="14">
        <v>0.60070932936099208</v>
      </c>
      <c r="F70" s="14">
        <v>0.56901089797358861</v>
      </c>
      <c r="G70" s="14">
        <v>0.77021628461378955</v>
      </c>
      <c r="H70" s="5" t="s">
        <v>659</v>
      </c>
    </row>
    <row r="71" spans="1:8" x14ac:dyDescent="0.3">
      <c r="A71" s="8"/>
      <c r="B71" s="11"/>
      <c r="C71" s="21" t="s">
        <v>346</v>
      </c>
      <c r="D71" s="14">
        <v>0.6950690684190296</v>
      </c>
      <c r="E71" s="14">
        <v>0.40875524396622365</v>
      </c>
      <c r="F71" s="14">
        <v>0.53500838557686747</v>
      </c>
      <c r="G71" s="14">
        <v>0.91290051810393513</v>
      </c>
      <c r="H71" s="5" t="s">
        <v>660</v>
      </c>
    </row>
    <row r="72" spans="1:8" x14ac:dyDescent="0.3">
      <c r="A72" s="8"/>
      <c r="B72" s="11"/>
      <c r="C72" s="21" t="s">
        <v>345</v>
      </c>
      <c r="D72" s="14">
        <v>0.70521166606268137</v>
      </c>
      <c r="E72" s="14">
        <v>0.61478396791741463</v>
      </c>
      <c r="F72" s="14">
        <v>0.51700314292551686</v>
      </c>
      <c r="G72" s="14">
        <v>1.0236473487334565</v>
      </c>
      <c r="H72" s="5" t="s">
        <v>661</v>
      </c>
    </row>
    <row r="73" spans="1:8" x14ac:dyDescent="0.3">
      <c r="A73" s="8"/>
      <c r="B73" s="11"/>
      <c r="C73" s="21" t="s">
        <v>40</v>
      </c>
      <c r="D73" s="14">
        <v>1.5229593144315552</v>
      </c>
      <c r="E73" s="14">
        <v>0.5176785100669814</v>
      </c>
      <c r="F73" s="14">
        <v>0.42428616625183324</v>
      </c>
      <c r="G73" s="14">
        <v>4.1057128024481369</v>
      </c>
      <c r="H73" s="5" t="s">
        <v>427</v>
      </c>
    </row>
    <row r="74" spans="1:8" x14ac:dyDescent="0.3">
      <c r="A74" s="8"/>
      <c r="B74" s="11"/>
      <c r="C74" s="21" t="s">
        <v>344</v>
      </c>
      <c r="D74" s="14">
        <v>0.90765631656706891</v>
      </c>
      <c r="E74" s="14">
        <v>0.6057419025486499</v>
      </c>
      <c r="F74" s="14">
        <v>0.59768096420768313</v>
      </c>
      <c r="G74" s="14">
        <v>0.75542669317466282</v>
      </c>
      <c r="H74" s="5" t="s">
        <v>451</v>
      </c>
    </row>
    <row r="75" spans="1:8" x14ac:dyDescent="0.3">
      <c r="A75" s="8"/>
      <c r="B75" s="11"/>
      <c r="C75" s="21" t="s">
        <v>343</v>
      </c>
      <c r="D75" s="14">
        <v>0.72504146324979202</v>
      </c>
      <c r="E75" s="14">
        <v>0.45715098485049915</v>
      </c>
      <c r="F75" s="14">
        <v>0.42636380027883991</v>
      </c>
      <c r="G75" s="14">
        <v>1.2643523898704221</v>
      </c>
      <c r="H75" s="5" t="s">
        <v>662</v>
      </c>
    </row>
    <row r="76" spans="1:8" x14ac:dyDescent="0.3">
      <c r="A76" s="8"/>
      <c r="B76" s="11"/>
      <c r="C76" s="21" t="s">
        <v>225</v>
      </c>
      <c r="D76" s="14">
        <v>0.79103718411105495</v>
      </c>
      <c r="E76" s="14">
        <v>0.49641282134796139</v>
      </c>
      <c r="F76" s="14">
        <v>0.64154029897444709</v>
      </c>
      <c r="G76" s="14">
        <v>1.5226067294390266</v>
      </c>
      <c r="H76" s="5" t="s">
        <v>603</v>
      </c>
    </row>
    <row r="77" spans="1:8" x14ac:dyDescent="0.3">
      <c r="A77" s="8"/>
      <c r="B77" s="11"/>
      <c r="C77" s="21" t="s">
        <v>342</v>
      </c>
      <c r="D77" s="14">
        <v>0.87483721056888319</v>
      </c>
      <c r="E77" s="14">
        <v>0.526038671854266</v>
      </c>
      <c r="F77" s="14">
        <v>0.47379891347715986</v>
      </c>
      <c r="G77" s="14">
        <v>1.3119037415123274</v>
      </c>
      <c r="H77" s="5" t="s">
        <v>663</v>
      </c>
    </row>
    <row r="78" spans="1:8" x14ac:dyDescent="0.3">
      <c r="A78" s="8"/>
      <c r="B78" s="11"/>
      <c r="C78" s="21" t="s">
        <v>341</v>
      </c>
      <c r="D78" s="14">
        <v>0.80841179875635827</v>
      </c>
      <c r="E78" s="14">
        <v>0.66681718024446046</v>
      </c>
      <c r="F78" s="14">
        <v>0.61137313774688795</v>
      </c>
      <c r="G78" s="14">
        <v>0.69738667045193314</v>
      </c>
      <c r="H78" s="5" t="s">
        <v>664</v>
      </c>
    </row>
    <row r="79" spans="1:8" x14ac:dyDescent="0.3">
      <c r="A79" s="9"/>
      <c r="B79" s="12"/>
      <c r="C79" s="20" t="s">
        <v>340</v>
      </c>
      <c r="D79" s="15">
        <v>0.74175538665132446</v>
      </c>
      <c r="E79" s="15">
        <v>0.64157299980282012</v>
      </c>
      <c r="F79" s="15">
        <v>0.45699307591934185</v>
      </c>
      <c r="G79" s="15">
        <v>1.1099683427592888</v>
      </c>
      <c r="H79" s="6" t="s">
        <v>665</v>
      </c>
    </row>
    <row r="80" spans="1:8" x14ac:dyDescent="0.3">
      <c r="A80" s="7" t="s">
        <v>53</v>
      </c>
      <c r="B80" s="10">
        <v>6</v>
      </c>
      <c r="C80" s="19" t="s">
        <v>339</v>
      </c>
      <c r="D80" s="13">
        <v>0.88270582623366589</v>
      </c>
      <c r="E80" s="13">
        <v>0.62801468678457173</v>
      </c>
      <c r="F80" s="13">
        <v>0.67796506108725119</v>
      </c>
      <c r="G80" s="13">
        <v>0.55346539637851189</v>
      </c>
      <c r="H80" s="4" t="s">
        <v>666</v>
      </c>
    </row>
    <row r="81" spans="1:8" x14ac:dyDescent="0.3">
      <c r="A81" s="8"/>
      <c r="B81" s="11"/>
      <c r="C81" s="21" t="s">
        <v>338</v>
      </c>
      <c r="D81" s="14">
        <v>1.0090250518250719</v>
      </c>
      <c r="E81" s="14">
        <v>0.63591295723429941</v>
      </c>
      <c r="F81" s="14">
        <v>0.85248164226549505</v>
      </c>
      <c r="G81" s="14">
        <v>0.5128419506178995</v>
      </c>
      <c r="H81" s="5" t="s">
        <v>667</v>
      </c>
    </row>
    <row r="82" spans="1:8" x14ac:dyDescent="0.3">
      <c r="A82" s="8"/>
      <c r="B82" s="11"/>
      <c r="C82" s="21" t="s">
        <v>337</v>
      </c>
      <c r="D82" s="14">
        <v>1.4946476142131533</v>
      </c>
      <c r="E82" s="14">
        <v>0.64490800122671466</v>
      </c>
      <c r="F82" s="14">
        <v>1.0820616076897591</v>
      </c>
      <c r="G82" s="14">
        <v>0.49521372091627097</v>
      </c>
      <c r="H82" s="5" t="s">
        <v>668</v>
      </c>
    </row>
    <row r="83" spans="1:8" x14ac:dyDescent="0.3">
      <c r="A83" s="8"/>
      <c r="B83" s="11"/>
      <c r="C83" s="21" t="s">
        <v>336</v>
      </c>
      <c r="D83" s="14">
        <v>1.3642166937156439</v>
      </c>
      <c r="E83" s="14">
        <v>0.25837796924563278</v>
      </c>
      <c r="F83" s="14">
        <v>1.0793720513155582</v>
      </c>
      <c r="G83" s="14">
        <v>0.23399069661191413</v>
      </c>
      <c r="H83" s="5" t="s">
        <v>669</v>
      </c>
    </row>
    <row r="84" spans="1:8" x14ac:dyDescent="0.3">
      <c r="A84" s="8"/>
      <c r="B84" s="11"/>
      <c r="C84" s="21" t="s">
        <v>150</v>
      </c>
      <c r="D84" s="14">
        <v>1.1549821994230589</v>
      </c>
      <c r="E84" s="14">
        <v>0.33279312071013245</v>
      </c>
      <c r="F84" s="14">
        <v>2.3479475206040954</v>
      </c>
      <c r="G84" s="14">
        <v>0.29254799018199262</v>
      </c>
      <c r="H84" s="5" t="s">
        <v>530</v>
      </c>
    </row>
    <row r="85" spans="1:8" x14ac:dyDescent="0.3">
      <c r="A85" s="9"/>
      <c r="B85" s="12"/>
      <c r="C85" s="20" t="s">
        <v>335</v>
      </c>
      <c r="D85" s="15">
        <v>0.80728786566800226</v>
      </c>
      <c r="E85" s="15">
        <v>0.61955675727708315</v>
      </c>
      <c r="F85" s="15">
        <v>1.2275241962014054</v>
      </c>
      <c r="G85" s="15">
        <v>0.53054992556605607</v>
      </c>
      <c r="H85" s="6" t="s">
        <v>670</v>
      </c>
    </row>
    <row r="86" spans="1:8" x14ac:dyDescent="0.3">
      <c r="A86" s="7" t="s">
        <v>62</v>
      </c>
      <c r="B86" s="10">
        <v>24</v>
      </c>
      <c r="C86" s="19" t="s">
        <v>334</v>
      </c>
      <c r="D86" s="13">
        <v>1.1407055672717246</v>
      </c>
      <c r="E86" s="13">
        <v>1.0429010262533436</v>
      </c>
      <c r="F86" s="13">
        <v>0.16215228094344533</v>
      </c>
      <c r="G86" s="13">
        <v>0.5545867270468775</v>
      </c>
      <c r="H86" s="4" t="s">
        <v>671</v>
      </c>
    </row>
    <row r="87" spans="1:8" x14ac:dyDescent="0.3">
      <c r="A87" s="8"/>
      <c r="B87" s="11"/>
      <c r="C87" s="21" t="s">
        <v>333</v>
      </c>
      <c r="D87" s="14">
        <v>0.83355179897372211</v>
      </c>
      <c r="E87" s="14">
        <v>0.79540385712286121</v>
      </c>
      <c r="F87" s="14">
        <v>0.37820885476850263</v>
      </c>
      <c r="G87" s="14">
        <v>0.57293453271755301</v>
      </c>
      <c r="H87" s="5" t="s">
        <v>672</v>
      </c>
    </row>
    <row r="88" spans="1:8" x14ac:dyDescent="0.3">
      <c r="A88" s="8"/>
      <c r="B88" s="11"/>
      <c r="C88" s="21" t="s">
        <v>74</v>
      </c>
      <c r="D88" s="14">
        <v>2.0622034315386415</v>
      </c>
      <c r="E88" s="14">
        <v>0.90273680364320674</v>
      </c>
      <c r="F88" s="14">
        <v>0.32818083157132377</v>
      </c>
      <c r="G88" s="14">
        <v>0.21650014552052735</v>
      </c>
      <c r="H88" s="5" t="s">
        <v>457</v>
      </c>
    </row>
    <row r="89" spans="1:8" x14ac:dyDescent="0.3">
      <c r="A89" s="8"/>
      <c r="B89" s="11"/>
      <c r="C89" s="21" t="s">
        <v>75</v>
      </c>
      <c r="D89" s="14">
        <v>1.6204530381588707</v>
      </c>
      <c r="E89" s="14">
        <v>1.0177658229093136</v>
      </c>
      <c r="F89" s="14">
        <v>0.58930908133906168</v>
      </c>
      <c r="G89" s="14">
        <v>0.33886385860463941</v>
      </c>
      <c r="H89" s="5" t="s">
        <v>458</v>
      </c>
    </row>
    <row r="90" spans="1:8" x14ac:dyDescent="0.3">
      <c r="A90" s="8"/>
      <c r="B90" s="11"/>
      <c r="C90" s="21" t="s">
        <v>107</v>
      </c>
      <c r="D90" s="14">
        <v>1.2870696490444071</v>
      </c>
      <c r="E90" s="14">
        <v>1.7249422705159332</v>
      </c>
      <c r="F90" s="14">
        <v>0.53931567267741531</v>
      </c>
      <c r="G90" s="14">
        <v>0.12442027021618253</v>
      </c>
      <c r="H90" s="5" t="s">
        <v>489</v>
      </c>
    </row>
    <row r="91" spans="1:8" x14ac:dyDescent="0.3">
      <c r="A91" s="8"/>
      <c r="B91" s="11"/>
      <c r="C91" s="21" t="s">
        <v>108</v>
      </c>
      <c r="D91" s="14">
        <v>1.1647513487889118</v>
      </c>
      <c r="E91" s="14">
        <v>1.5131983640241884</v>
      </c>
      <c r="F91" s="14">
        <v>0.40802483251911187</v>
      </c>
      <c r="G91" s="14">
        <v>0.48642555225682427</v>
      </c>
      <c r="H91" s="5" t="s">
        <v>490</v>
      </c>
    </row>
    <row r="92" spans="1:8" x14ac:dyDescent="0.3">
      <c r="A92" s="8"/>
      <c r="B92" s="11"/>
      <c r="C92" s="21" t="s">
        <v>332</v>
      </c>
      <c r="D92" s="14">
        <v>1.1408059052182151</v>
      </c>
      <c r="E92" s="14">
        <v>1.0318177197260621</v>
      </c>
      <c r="F92" s="14">
        <v>0.21641499394626945</v>
      </c>
      <c r="G92" s="14">
        <v>0.31523930423656499</v>
      </c>
      <c r="H92" s="5" t="s">
        <v>673</v>
      </c>
    </row>
    <row r="93" spans="1:8" x14ac:dyDescent="0.3">
      <c r="A93" s="8"/>
      <c r="B93" s="11"/>
      <c r="C93" s="21" t="s">
        <v>331</v>
      </c>
      <c r="D93" s="14">
        <v>1.3724957387707399</v>
      </c>
      <c r="E93" s="14">
        <v>0.69473607241737656</v>
      </c>
      <c r="F93" s="14">
        <v>0.5436023242712491</v>
      </c>
      <c r="G93" s="14">
        <v>0.60637751232343229</v>
      </c>
      <c r="H93" s="5" t="s">
        <v>674</v>
      </c>
    </row>
    <row r="94" spans="1:8" x14ac:dyDescent="0.3">
      <c r="A94" s="8"/>
      <c r="B94" s="11"/>
      <c r="C94" s="21" t="s">
        <v>330</v>
      </c>
      <c r="D94" s="14">
        <v>1.108570556932359</v>
      </c>
      <c r="E94" s="14">
        <v>1.3976628654238994</v>
      </c>
      <c r="F94" s="14">
        <v>0.6557934114227254</v>
      </c>
      <c r="G94" s="14">
        <v>0.23211298834743049</v>
      </c>
      <c r="H94" s="5" t="s">
        <v>675</v>
      </c>
    </row>
    <row r="95" spans="1:8" x14ac:dyDescent="0.3">
      <c r="A95" s="8"/>
      <c r="B95" s="11"/>
      <c r="C95" s="21" t="s">
        <v>329</v>
      </c>
      <c r="D95" s="14">
        <v>1.0197427525432221</v>
      </c>
      <c r="E95" s="14">
        <v>0.69761845159670255</v>
      </c>
      <c r="F95" s="14">
        <v>0.38735225365293546</v>
      </c>
      <c r="G95" s="14">
        <v>0.38700978197683994</v>
      </c>
      <c r="H95" s="5" t="s">
        <v>676</v>
      </c>
    </row>
    <row r="96" spans="1:8" x14ac:dyDescent="0.3">
      <c r="A96" s="8"/>
      <c r="B96" s="11"/>
      <c r="C96" s="21" t="s">
        <v>328</v>
      </c>
      <c r="D96" s="14">
        <v>1.2675209909318097</v>
      </c>
      <c r="E96" s="14">
        <v>1.0155050023265275</v>
      </c>
      <c r="F96" s="14">
        <v>0.6507019592242117</v>
      </c>
      <c r="G96" s="14">
        <v>0.5255725213686806</v>
      </c>
      <c r="H96" s="5" t="s">
        <v>677</v>
      </c>
    </row>
    <row r="97" spans="1:8" x14ac:dyDescent="0.3">
      <c r="A97" s="8"/>
      <c r="B97" s="11"/>
      <c r="C97" s="21" t="s">
        <v>327</v>
      </c>
      <c r="D97" s="14">
        <v>0.9821092077410073</v>
      </c>
      <c r="E97" s="14">
        <v>0.99487150126259283</v>
      </c>
      <c r="F97" s="14">
        <v>0.36554814243220135</v>
      </c>
      <c r="G97" s="14">
        <v>0.41676682645100138</v>
      </c>
      <c r="H97" s="5" t="s">
        <v>678</v>
      </c>
    </row>
    <row r="98" spans="1:8" x14ac:dyDescent="0.3">
      <c r="A98" s="8"/>
      <c r="B98" s="11"/>
      <c r="C98" s="21" t="s">
        <v>90</v>
      </c>
      <c r="D98" s="14">
        <v>1.5767000210268942</v>
      </c>
      <c r="E98" s="14">
        <v>1.0902190392926439</v>
      </c>
      <c r="F98" s="14">
        <v>0.55463979017391629</v>
      </c>
      <c r="G98" s="14">
        <v>0.20375316762441884</v>
      </c>
      <c r="H98" s="5" t="s">
        <v>473</v>
      </c>
    </row>
    <row r="99" spans="1:8" x14ac:dyDescent="0.3">
      <c r="A99" s="8"/>
      <c r="B99" s="11"/>
      <c r="C99" s="21" t="s">
        <v>26</v>
      </c>
      <c r="D99" s="14">
        <v>2.317614626388536</v>
      </c>
      <c r="E99" s="14">
        <v>2.2688907188371172</v>
      </c>
      <c r="F99" s="14">
        <v>0.61171227172691689</v>
      </c>
      <c r="G99" s="14">
        <v>0.21532463865959092</v>
      </c>
      <c r="H99" s="5" t="s">
        <v>415</v>
      </c>
    </row>
    <row r="100" spans="1:8" x14ac:dyDescent="0.3">
      <c r="A100" s="8"/>
      <c r="B100" s="11"/>
      <c r="C100" s="21" t="s">
        <v>326</v>
      </c>
      <c r="D100" s="14">
        <v>1.4999927601111389</v>
      </c>
      <c r="E100" s="14">
        <v>0.7508743491787454</v>
      </c>
      <c r="F100" s="14">
        <v>0.52221763465636195</v>
      </c>
      <c r="G100" s="14">
        <v>0.38215297951760019</v>
      </c>
      <c r="H100" s="5" t="s">
        <v>679</v>
      </c>
    </row>
    <row r="101" spans="1:8" x14ac:dyDescent="0.3">
      <c r="A101" s="8"/>
      <c r="B101" s="11"/>
      <c r="C101" s="21" t="s">
        <v>96</v>
      </c>
      <c r="D101" s="14">
        <v>1.7043496522560566</v>
      </c>
      <c r="E101" s="14">
        <v>1.1715765433972722</v>
      </c>
      <c r="F101" s="14">
        <v>0.42469565932289383</v>
      </c>
      <c r="G101" s="14">
        <v>0.22818205085575727</v>
      </c>
      <c r="H101" s="5" t="s">
        <v>479</v>
      </c>
    </row>
    <row r="102" spans="1:8" x14ac:dyDescent="0.3">
      <c r="A102" s="8"/>
      <c r="B102" s="11"/>
      <c r="C102" s="21" t="s">
        <v>325</v>
      </c>
      <c r="D102" s="14">
        <v>1.2709136023698397</v>
      </c>
      <c r="E102" s="14">
        <v>0.85050846157339888</v>
      </c>
      <c r="F102" s="14">
        <v>0.46669057740179998</v>
      </c>
      <c r="G102" s="14">
        <v>0.65480026807193192</v>
      </c>
      <c r="H102" s="5" t="s">
        <v>680</v>
      </c>
    </row>
    <row r="103" spans="1:8" x14ac:dyDescent="0.3">
      <c r="A103" s="8"/>
      <c r="B103" s="11"/>
      <c r="C103" s="21" t="s">
        <v>324</v>
      </c>
      <c r="D103" s="14">
        <v>1.0010350969110784</v>
      </c>
      <c r="E103" s="14">
        <v>1.234659562184474</v>
      </c>
      <c r="F103" s="14">
        <v>0.6092969801600383</v>
      </c>
      <c r="G103" s="14">
        <v>0.41880226980356372</v>
      </c>
      <c r="H103" s="5" t="s">
        <v>681</v>
      </c>
    </row>
    <row r="104" spans="1:8" x14ac:dyDescent="0.3">
      <c r="A104" s="8"/>
      <c r="B104" s="11"/>
      <c r="C104" s="21" t="s">
        <v>323</v>
      </c>
      <c r="D104" s="14">
        <v>1.4406223302116195</v>
      </c>
      <c r="E104" s="14">
        <v>0.75402437289375024</v>
      </c>
      <c r="F104" s="14">
        <v>0.5273609523397198</v>
      </c>
      <c r="G104" s="14">
        <v>0.38006707037075615</v>
      </c>
      <c r="H104" s="5" t="s">
        <v>682</v>
      </c>
    </row>
    <row r="105" spans="1:8" x14ac:dyDescent="0.3">
      <c r="A105" s="8"/>
      <c r="B105" s="11"/>
      <c r="C105" s="21" t="s">
        <v>322</v>
      </c>
      <c r="D105" s="14">
        <v>1.1634186726028395</v>
      </c>
      <c r="E105" s="14">
        <v>0.96809200673887941</v>
      </c>
      <c r="F105" s="14">
        <v>0.5242131007413926</v>
      </c>
      <c r="G105" s="14">
        <v>0.3755390801804413</v>
      </c>
      <c r="H105" s="5" t="s">
        <v>683</v>
      </c>
    </row>
    <row r="106" spans="1:8" x14ac:dyDescent="0.3">
      <c r="A106" s="8"/>
      <c r="B106" s="11"/>
      <c r="C106" s="21" t="s">
        <v>321</v>
      </c>
      <c r="D106" s="14">
        <v>0.91305989189001546</v>
      </c>
      <c r="E106" s="14">
        <v>0.90898815370893238</v>
      </c>
      <c r="F106" s="14">
        <v>0.61550971754316186</v>
      </c>
      <c r="G106" s="14">
        <v>0.45782833389014033</v>
      </c>
      <c r="H106" s="5" t="s">
        <v>684</v>
      </c>
    </row>
    <row r="107" spans="1:8" x14ac:dyDescent="0.3">
      <c r="A107" s="8"/>
      <c r="B107" s="11"/>
      <c r="C107" s="21" t="s">
        <v>320</v>
      </c>
      <c r="D107" s="14">
        <v>0.93062737381183502</v>
      </c>
      <c r="E107" s="14">
        <v>0.91329489580999834</v>
      </c>
      <c r="F107" s="14">
        <v>0.65609553579575208</v>
      </c>
      <c r="G107" s="14">
        <v>0.50096765948352939</v>
      </c>
      <c r="H107" s="5" t="s">
        <v>685</v>
      </c>
    </row>
    <row r="108" spans="1:8" x14ac:dyDescent="0.3">
      <c r="A108" s="8"/>
      <c r="B108" s="11"/>
      <c r="C108" s="21" t="s">
        <v>319</v>
      </c>
      <c r="D108" s="14">
        <v>1.1871121335214014</v>
      </c>
      <c r="E108" s="14">
        <v>0.78299596113111758</v>
      </c>
      <c r="F108" s="14">
        <v>0.27248497299349189</v>
      </c>
      <c r="G108" s="14">
        <v>0.43731893496650248</v>
      </c>
      <c r="H108" s="5" t="s">
        <v>676</v>
      </c>
    </row>
    <row r="109" spans="1:8" x14ac:dyDescent="0.3">
      <c r="A109" s="9"/>
      <c r="B109" s="12"/>
      <c r="C109" s="20" t="s">
        <v>102</v>
      </c>
      <c r="D109" s="15">
        <v>3.1936730145186165</v>
      </c>
      <c r="E109" s="15">
        <v>0.68174188213813502</v>
      </c>
      <c r="F109" s="15">
        <v>0.26565089781295287</v>
      </c>
      <c r="G109" s="15">
        <v>0.15174076998480102</v>
      </c>
      <c r="H109" s="6" t="s">
        <v>485</v>
      </c>
    </row>
    <row r="110" spans="1:8" x14ac:dyDescent="0.3">
      <c r="A110" s="7" t="s">
        <v>73</v>
      </c>
      <c r="B110" s="10">
        <v>30</v>
      </c>
      <c r="C110" s="19" t="s">
        <v>18</v>
      </c>
      <c r="D110" s="13">
        <v>0.55807064605371448</v>
      </c>
      <c r="E110" s="13">
        <v>1.6011703990099206</v>
      </c>
      <c r="F110" s="13">
        <v>5.7330784826011181</v>
      </c>
      <c r="G110" s="13">
        <v>1.7993544558043908</v>
      </c>
      <c r="H110" s="4" t="s">
        <v>408</v>
      </c>
    </row>
    <row r="111" spans="1:8" x14ac:dyDescent="0.3">
      <c r="A111" s="8"/>
      <c r="B111" s="11"/>
      <c r="C111" s="21" t="s">
        <v>117</v>
      </c>
      <c r="D111" s="14">
        <v>0.5004580053224833</v>
      </c>
      <c r="E111" s="14">
        <v>1.028051169504032</v>
      </c>
      <c r="F111" s="14">
        <v>2.2514865661451422</v>
      </c>
      <c r="G111" s="14">
        <v>1.0421767921373226</v>
      </c>
      <c r="H111" s="5" t="s">
        <v>498</v>
      </c>
    </row>
    <row r="112" spans="1:8" x14ac:dyDescent="0.3">
      <c r="A112" s="8"/>
      <c r="B112" s="11"/>
      <c r="C112" s="21" t="s">
        <v>64</v>
      </c>
      <c r="D112" s="14">
        <v>0.53043341415666911</v>
      </c>
      <c r="E112" s="14">
        <v>1.0854404237756403</v>
      </c>
      <c r="F112" s="14">
        <v>1.5246498190817994</v>
      </c>
      <c r="G112" s="14">
        <v>2.0008979150247126</v>
      </c>
      <c r="H112" s="5" t="s">
        <v>449</v>
      </c>
    </row>
    <row r="113" spans="1:8" x14ac:dyDescent="0.3">
      <c r="A113" s="8"/>
      <c r="B113" s="11"/>
      <c r="C113" s="21" t="s">
        <v>119</v>
      </c>
      <c r="D113" s="14">
        <v>0.34926774653120318</v>
      </c>
      <c r="E113" s="14">
        <v>1.3960728978584518</v>
      </c>
      <c r="F113" s="14">
        <v>6.4535932926535988</v>
      </c>
      <c r="G113" s="14">
        <v>1.0852100700769187</v>
      </c>
      <c r="H113" s="5" t="s">
        <v>500</v>
      </c>
    </row>
    <row r="114" spans="1:8" x14ac:dyDescent="0.3">
      <c r="A114" s="8"/>
      <c r="B114" s="11"/>
      <c r="C114" s="21" t="s">
        <v>44</v>
      </c>
      <c r="D114" s="14">
        <v>0.40516357354279237</v>
      </c>
      <c r="E114" s="14">
        <v>6.5258506698678316</v>
      </c>
      <c r="F114" s="14">
        <v>17.820851707344922</v>
      </c>
      <c r="G114" s="14">
        <v>1.4703959122750869</v>
      </c>
      <c r="H114" s="5" t="s">
        <v>431</v>
      </c>
    </row>
    <row r="115" spans="1:8" x14ac:dyDescent="0.3">
      <c r="A115" s="8"/>
      <c r="B115" s="11"/>
      <c r="C115" s="21" t="s">
        <v>66</v>
      </c>
      <c r="D115" s="14">
        <v>0.54234270840786769</v>
      </c>
      <c r="E115" s="14">
        <v>1.4762127583214435</v>
      </c>
      <c r="F115" s="14">
        <v>2.2359598377742524</v>
      </c>
      <c r="G115" s="14">
        <v>1.5611467835046469</v>
      </c>
      <c r="H115" s="5" t="s">
        <v>451</v>
      </c>
    </row>
    <row r="116" spans="1:8" x14ac:dyDescent="0.3">
      <c r="A116" s="8"/>
      <c r="B116" s="11"/>
      <c r="C116" s="21" t="s">
        <v>125</v>
      </c>
      <c r="D116" s="14">
        <v>0.64973556587443748</v>
      </c>
      <c r="E116" s="14">
        <v>1.0218554255254189</v>
      </c>
      <c r="F116" s="14">
        <v>1.5057208508498674</v>
      </c>
      <c r="G116" s="14">
        <v>0.67427702335735262</v>
      </c>
      <c r="H116" s="5" t="s">
        <v>506</v>
      </c>
    </row>
    <row r="117" spans="1:8" x14ac:dyDescent="0.3">
      <c r="A117" s="8"/>
      <c r="B117" s="11"/>
      <c r="C117" s="21" t="s">
        <v>130</v>
      </c>
      <c r="D117" s="14">
        <v>0.54450976725214395</v>
      </c>
      <c r="E117" s="14">
        <v>1.0670279391911095</v>
      </c>
      <c r="F117" s="14">
        <v>3.2012655595383039</v>
      </c>
      <c r="G117" s="14">
        <v>0.81789837159697854</v>
      </c>
      <c r="H117" s="5" t="s">
        <v>511</v>
      </c>
    </row>
    <row r="118" spans="1:8" x14ac:dyDescent="0.3">
      <c r="A118" s="8"/>
      <c r="B118" s="11"/>
      <c r="C118" s="21" t="s">
        <v>131</v>
      </c>
      <c r="D118" s="14">
        <v>0.61062349246174852</v>
      </c>
      <c r="E118" s="14">
        <v>1.2085099702460524</v>
      </c>
      <c r="F118" s="14">
        <v>1.8630728487417667</v>
      </c>
      <c r="G118" s="14">
        <v>1.3599382402390501</v>
      </c>
      <c r="H118" s="5" t="s">
        <v>512</v>
      </c>
    </row>
    <row r="119" spans="1:8" x14ac:dyDescent="0.3">
      <c r="A119" s="8"/>
      <c r="B119" s="11"/>
      <c r="C119" s="21" t="s">
        <v>318</v>
      </c>
      <c r="D119" s="14">
        <v>0.62312133465360398</v>
      </c>
      <c r="E119" s="14">
        <v>0.86645421383650434</v>
      </c>
      <c r="F119" s="14">
        <v>0.86120853430717137</v>
      </c>
      <c r="G119" s="14">
        <v>0.81338245992302638</v>
      </c>
      <c r="H119" s="5" t="s">
        <v>686</v>
      </c>
    </row>
    <row r="120" spans="1:8" x14ac:dyDescent="0.3">
      <c r="A120" s="8"/>
      <c r="B120" s="11"/>
      <c r="C120" s="21" t="s">
        <v>317</v>
      </c>
      <c r="D120" s="14">
        <v>0.63287035748919518</v>
      </c>
      <c r="E120" s="14">
        <v>1.1797560724627651</v>
      </c>
      <c r="F120" s="14">
        <v>0.77118373281102748</v>
      </c>
      <c r="G120" s="14">
        <v>1.0561462789973926</v>
      </c>
      <c r="H120" s="5" t="s">
        <v>687</v>
      </c>
    </row>
    <row r="121" spans="1:8" x14ac:dyDescent="0.3">
      <c r="A121" s="8"/>
      <c r="B121" s="11"/>
      <c r="C121" s="21" t="s">
        <v>111</v>
      </c>
      <c r="D121" s="14">
        <v>0.54491793698820834</v>
      </c>
      <c r="E121" s="14">
        <v>3.0462658061043664</v>
      </c>
      <c r="F121" s="14">
        <v>0.91679537458951288</v>
      </c>
      <c r="G121" s="14">
        <v>0.92961235917657947</v>
      </c>
      <c r="H121" s="5" t="s">
        <v>493</v>
      </c>
    </row>
    <row r="122" spans="1:8" x14ac:dyDescent="0.3">
      <c r="A122" s="8"/>
      <c r="B122" s="11"/>
      <c r="C122" s="21" t="s">
        <v>316</v>
      </c>
      <c r="D122" s="14">
        <v>0.34089160979595828</v>
      </c>
      <c r="E122" s="14">
        <v>0.78613948544342305</v>
      </c>
      <c r="F122" s="14">
        <v>1.4944823959764848</v>
      </c>
      <c r="G122" s="14">
        <v>1.1388611260505035</v>
      </c>
      <c r="H122" s="5" t="s">
        <v>688</v>
      </c>
    </row>
    <row r="123" spans="1:8" x14ac:dyDescent="0.3">
      <c r="A123" s="8"/>
      <c r="B123" s="11"/>
      <c r="C123" s="21" t="s">
        <v>205</v>
      </c>
      <c r="D123" s="14">
        <v>0.54840814567794083</v>
      </c>
      <c r="E123" s="14">
        <v>0.69817537788842532</v>
      </c>
      <c r="F123" s="14">
        <v>1.1416289878808132</v>
      </c>
      <c r="G123" s="14">
        <v>1.6700351500967832</v>
      </c>
      <c r="H123" s="5" t="s">
        <v>583</v>
      </c>
    </row>
    <row r="124" spans="1:8" x14ac:dyDescent="0.3">
      <c r="A124" s="8"/>
      <c r="B124" s="11"/>
      <c r="C124" s="21" t="s">
        <v>315</v>
      </c>
      <c r="D124" s="14">
        <v>0.51865240259569922</v>
      </c>
      <c r="E124" s="14">
        <v>1.4210943712850219</v>
      </c>
      <c r="F124" s="14">
        <v>0.84399768915887374</v>
      </c>
      <c r="G124" s="14">
        <v>0.68548711272617768</v>
      </c>
      <c r="H124" s="5" t="s">
        <v>689</v>
      </c>
    </row>
    <row r="125" spans="1:8" x14ac:dyDescent="0.3">
      <c r="A125" s="8"/>
      <c r="B125" s="11"/>
      <c r="C125" s="21" t="s">
        <v>137</v>
      </c>
      <c r="D125" s="14">
        <v>0.48869422162836079</v>
      </c>
      <c r="E125" s="14">
        <v>0.70930036828999998</v>
      </c>
      <c r="F125" s="14">
        <v>1.9853314328216451</v>
      </c>
      <c r="G125" s="14">
        <v>1.3230887626404308</v>
      </c>
      <c r="H125" s="5" t="s">
        <v>518</v>
      </c>
    </row>
    <row r="126" spans="1:8" x14ac:dyDescent="0.3">
      <c r="A126" s="8"/>
      <c r="B126" s="11"/>
      <c r="C126" s="21" t="s">
        <v>142</v>
      </c>
      <c r="D126" s="14">
        <v>0.61442646666869971</v>
      </c>
      <c r="E126" s="14">
        <v>1.146528601818807</v>
      </c>
      <c r="F126" s="14">
        <v>5.7010870868527919</v>
      </c>
      <c r="G126" s="14">
        <v>1.3367101719259882</v>
      </c>
      <c r="H126" s="5" t="s">
        <v>523</v>
      </c>
    </row>
    <row r="127" spans="1:8" x14ac:dyDescent="0.3">
      <c r="A127" s="8"/>
      <c r="B127" s="11"/>
      <c r="C127" s="21" t="s">
        <v>314</v>
      </c>
      <c r="D127" s="14">
        <v>0.66317956397983147</v>
      </c>
      <c r="E127" s="14">
        <v>0.69234234333178957</v>
      </c>
      <c r="F127" s="14">
        <v>0.72417400109530683</v>
      </c>
      <c r="G127" s="14">
        <v>0.92610916746760208</v>
      </c>
      <c r="H127" s="5" t="s">
        <v>690</v>
      </c>
    </row>
    <row r="128" spans="1:8" x14ac:dyDescent="0.3">
      <c r="A128" s="8"/>
      <c r="B128" s="11"/>
      <c r="C128" s="21" t="s">
        <v>50</v>
      </c>
      <c r="D128" s="14">
        <v>0.55643099265954654</v>
      </c>
      <c r="E128" s="14">
        <v>1.7227781195598968</v>
      </c>
      <c r="F128" s="14">
        <v>1.5881518064556281</v>
      </c>
      <c r="G128" s="14">
        <v>0.89420238525801321</v>
      </c>
      <c r="H128" s="5" t="s">
        <v>437</v>
      </c>
    </row>
    <row r="129" spans="1:8" x14ac:dyDescent="0.3">
      <c r="A129" s="8"/>
      <c r="B129" s="11"/>
      <c r="C129" s="21" t="s">
        <v>313</v>
      </c>
      <c r="D129" s="14">
        <v>0.52651338171295192</v>
      </c>
      <c r="E129" s="14">
        <v>0.89725775744839098</v>
      </c>
      <c r="F129" s="14">
        <v>0.71529530086259729</v>
      </c>
      <c r="G129" s="14">
        <v>0.93250913124014023</v>
      </c>
      <c r="H129" s="5" t="s">
        <v>691</v>
      </c>
    </row>
    <row r="130" spans="1:8" x14ac:dyDescent="0.3">
      <c r="A130" s="8"/>
      <c r="B130" s="11"/>
      <c r="C130" s="21" t="s">
        <v>148</v>
      </c>
      <c r="D130" s="14">
        <v>0.5841847406897599</v>
      </c>
      <c r="E130" s="14">
        <v>1.0540259943429235</v>
      </c>
      <c r="F130" s="14">
        <v>3.7530549424296331</v>
      </c>
      <c r="G130" s="14">
        <v>1.085130206433115</v>
      </c>
      <c r="H130" s="5" t="s">
        <v>528</v>
      </c>
    </row>
    <row r="131" spans="1:8" x14ac:dyDescent="0.3">
      <c r="A131" s="8"/>
      <c r="B131" s="11"/>
      <c r="C131" s="21" t="s">
        <v>149</v>
      </c>
      <c r="D131" s="14">
        <v>0.659146557989022</v>
      </c>
      <c r="E131" s="14">
        <v>0.98501419682739122</v>
      </c>
      <c r="F131" s="14">
        <v>3.6526462515393106</v>
      </c>
      <c r="G131" s="14">
        <v>0.76506472908224388</v>
      </c>
      <c r="H131" s="5" t="s">
        <v>529</v>
      </c>
    </row>
    <row r="132" spans="1:8" x14ac:dyDescent="0.3">
      <c r="A132" s="8"/>
      <c r="B132" s="11"/>
      <c r="C132" s="21" t="s">
        <v>221</v>
      </c>
      <c r="D132" s="14">
        <v>0.63331496795742603</v>
      </c>
      <c r="E132" s="14">
        <v>0.76480675900879935</v>
      </c>
      <c r="F132" s="14">
        <v>0.7195207599387331</v>
      </c>
      <c r="G132" s="14">
        <v>1.6870762375615327</v>
      </c>
      <c r="H132" s="5" t="s">
        <v>599</v>
      </c>
    </row>
    <row r="133" spans="1:8" x14ac:dyDescent="0.3">
      <c r="A133" s="8"/>
      <c r="B133" s="11"/>
      <c r="C133" s="21" t="s">
        <v>71</v>
      </c>
      <c r="D133" s="14">
        <v>0.46168422336991238</v>
      </c>
      <c r="E133" s="14">
        <v>1.1899473584017735</v>
      </c>
      <c r="F133" s="14">
        <v>3.7205530384195731</v>
      </c>
      <c r="G133" s="14">
        <v>1.8040688143903469</v>
      </c>
      <c r="H133" s="5" t="s">
        <v>455</v>
      </c>
    </row>
    <row r="134" spans="1:8" x14ac:dyDescent="0.3">
      <c r="A134" s="8"/>
      <c r="B134" s="11"/>
      <c r="C134" s="21" t="s">
        <v>156</v>
      </c>
      <c r="D134" s="14">
        <v>0.45991400117352743</v>
      </c>
      <c r="E134" s="14">
        <v>0.80668063508336529</v>
      </c>
      <c r="F134" s="14">
        <v>1.6047200770145875</v>
      </c>
      <c r="G134" s="14">
        <v>1.2997458724759925</v>
      </c>
      <c r="H134" s="5" t="s">
        <v>536</v>
      </c>
    </row>
    <row r="135" spans="1:8" x14ac:dyDescent="0.3">
      <c r="A135" s="8"/>
      <c r="B135" s="11"/>
      <c r="C135" s="21" t="s">
        <v>157</v>
      </c>
      <c r="D135" s="14">
        <v>0.53432904399748793</v>
      </c>
      <c r="E135" s="14">
        <v>0.80621712921086131</v>
      </c>
      <c r="F135" s="14">
        <v>3.1869778310685413</v>
      </c>
      <c r="G135" s="14">
        <v>1.4907290856549067</v>
      </c>
      <c r="H135" s="5" t="s">
        <v>537</v>
      </c>
    </row>
    <row r="136" spans="1:8" x14ac:dyDescent="0.3">
      <c r="A136" s="8"/>
      <c r="B136" s="11"/>
      <c r="C136" s="21" t="s">
        <v>312</v>
      </c>
      <c r="D136" s="14">
        <v>0.58206349516690281</v>
      </c>
      <c r="E136" s="14">
        <v>1.0636540288426828</v>
      </c>
      <c r="F136" s="14">
        <v>0.94461712810191678</v>
      </c>
      <c r="G136" s="14">
        <v>1.2619397383614694</v>
      </c>
      <c r="H136" s="5" t="s">
        <v>692</v>
      </c>
    </row>
    <row r="137" spans="1:8" x14ac:dyDescent="0.3">
      <c r="A137" s="8"/>
      <c r="B137" s="11"/>
      <c r="C137" s="21" t="s">
        <v>164</v>
      </c>
      <c r="D137" s="14">
        <v>0.64509752798086317</v>
      </c>
      <c r="E137" s="14">
        <v>0.70906083031747935</v>
      </c>
      <c r="F137" s="14">
        <v>2.1223127561839799</v>
      </c>
      <c r="G137" s="14">
        <v>0.93635568122194279</v>
      </c>
      <c r="H137" s="5" t="s">
        <v>543</v>
      </c>
    </row>
    <row r="138" spans="1:8" x14ac:dyDescent="0.3">
      <c r="A138" s="8"/>
      <c r="B138" s="11"/>
      <c r="C138" s="21" t="s">
        <v>237</v>
      </c>
      <c r="D138" s="14">
        <v>0.6531571590253531</v>
      </c>
      <c r="E138" s="14">
        <v>1.2988800898445492</v>
      </c>
      <c r="F138" s="14">
        <v>0.91437471548690696</v>
      </c>
      <c r="G138" s="14">
        <v>2.2256190823646174</v>
      </c>
      <c r="H138" s="5" t="s">
        <v>615</v>
      </c>
    </row>
    <row r="139" spans="1:8" x14ac:dyDescent="0.3">
      <c r="A139" s="9"/>
      <c r="B139" s="12"/>
      <c r="C139" s="20" t="s">
        <v>23</v>
      </c>
      <c r="D139" s="15">
        <v>0.52563615448090795</v>
      </c>
      <c r="E139" s="15">
        <v>2.0702252807902513</v>
      </c>
      <c r="F139" s="15">
        <v>1.835514879465407</v>
      </c>
      <c r="G139" s="15">
        <v>2.7009964592417393</v>
      </c>
      <c r="H139" s="6" t="s">
        <v>413</v>
      </c>
    </row>
    <row r="140" spans="1:8" x14ac:dyDescent="0.3">
      <c r="A140" s="7" t="s">
        <v>103</v>
      </c>
      <c r="B140" s="10">
        <v>18</v>
      </c>
      <c r="C140" s="19" t="s">
        <v>311</v>
      </c>
      <c r="D140" s="13">
        <v>0.97848090592087367</v>
      </c>
      <c r="E140" s="13">
        <v>0.57554322810564928</v>
      </c>
      <c r="F140" s="13">
        <v>1.0399167132725793</v>
      </c>
      <c r="G140" s="13">
        <v>1.2998604996173646</v>
      </c>
      <c r="H140" s="4" t="s">
        <v>693</v>
      </c>
    </row>
    <row r="141" spans="1:8" x14ac:dyDescent="0.3">
      <c r="A141" s="8"/>
      <c r="B141" s="11"/>
      <c r="C141" s="21" t="s">
        <v>310</v>
      </c>
      <c r="D141" s="14">
        <v>0.79241197060989477</v>
      </c>
      <c r="E141" s="14">
        <v>0.66480843067166628</v>
      </c>
      <c r="F141" s="14">
        <v>0.69759079700312832</v>
      </c>
      <c r="G141" s="14">
        <v>1.1815459870744076</v>
      </c>
      <c r="H141" s="5" t="s">
        <v>694</v>
      </c>
    </row>
    <row r="142" spans="1:8" x14ac:dyDescent="0.3">
      <c r="A142" s="8"/>
      <c r="B142" s="11"/>
      <c r="C142" s="21" t="s">
        <v>190</v>
      </c>
      <c r="D142" s="14">
        <v>0.79067709300868683</v>
      </c>
      <c r="E142" s="14">
        <v>0.59625943165129192</v>
      </c>
      <c r="F142" s="14">
        <v>1.3505193664707709</v>
      </c>
      <c r="G142" s="14">
        <v>1.6195005019830182</v>
      </c>
      <c r="H142" s="5" t="s">
        <v>568</v>
      </c>
    </row>
    <row r="143" spans="1:8" x14ac:dyDescent="0.3">
      <c r="A143" s="8"/>
      <c r="B143" s="11"/>
      <c r="C143" s="21" t="s">
        <v>309</v>
      </c>
      <c r="D143" s="14">
        <v>1.0643790505100053</v>
      </c>
      <c r="E143" s="14">
        <v>0.63208984738185858</v>
      </c>
      <c r="F143" s="14">
        <v>1.0007594701945646</v>
      </c>
      <c r="G143" s="14">
        <v>0.85142029090444427</v>
      </c>
      <c r="H143" s="5" t="s">
        <v>695</v>
      </c>
    </row>
    <row r="144" spans="1:8" x14ac:dyDescent="0.3">
      <c r="A144" s="8"/>
      <c r="B144" s="11"/>
      <c r="C144" s="21" t="s">
        <v>308</v>
      </c>
      <c r="D144" s="14">
        <v>0.94461032055012584</v>
      </c>
      <c r="E144" s="14">
        <v>0.60799703711977815</v>
      </c>
      <c r="F144" s="14">
        <v>1.0772637400352285</v>
      </c>
      <c r="G144" s="14">
        <v>1.1846297011496536</v>
      </c>
      <c r="H144" s="5" t="s">
        <v>696</v>
      </c>
    </row>
    <row r="145" spans="1:8" x14ac:dyDescent="0.3">
      <c r="A145" s="8"/>
      <c r="B145" s="11"/>
      <c r="C145" s="21" t="s">
        <v>195</v>
      </c>
      <c r="D145" s="14">
        <v>0.97511974164381832</v>
      </c>
      <c r="E145" s="14">
        <v>0.51025352262478041</v>
      </c>
      <c r="F145" s="14">
        <v>1.2283417362089617</v>
      </c>
      <c r="G145" s="14">
        <v>2.0753970835657674</v>
      </c>
      <c r="H145" s="5" t="s">
        <v>573</v>
      </c>
    </row>
    <row r="146" spans="1:8" x14ac:dyDescent="0.3">
      <c r="A146" s="8"/>
      <c r="B146" s="11"/>
      <c r="C146" s="21" t="s">
        <v>307</v>
      </c>
      <c r="D146" s="14">
        <v>0.74594766183064232</v>
      </c>
      <c r="E146" s="14">
        <v>0.40324831930068289</v>
      </c>
      <c r="F146" s="14">
        <v>0.67361442648820624</v>
      </c>
      <c r="G146" s="14">
        <v>1.0499432703735712</v>
      </c>
      <c r="H146" s="5" t="s">
        <v>697</v>
      </c>
    </row>
    <row r="147" spans="1:8" x14ac:dyDescent="0.3">
      <c r="A147" s="8"/>
      <c r="B147" s="11"/>
      <c r="C147" s="21" t="s">
        <v>306</v>
      </c>
      <c r="D147" s="14">
        <v>1.0331014893890031</v>
      </c>
      <c r="E147" s="14">
        <v>0.6535005128880419</v>
      </c>
      <c r="F147" s="14">
        <v>1.2908628998378906</v>
      </c>
      <c r="G147" s="14">
        <v>1.0811133297884961</v>
      </c>
      <c r="H147" s="5" t="s">
        <v>698</v>
      </c>
    </row>
    <row r="148" spans="1:8" x14ac:dyDescent="0.3">
      <c r="A148" s="8"/>
      <c r="B148" s="11"/>
      <c r="C148" s="21" t="s">
        <v>201</v>
      </c>
      <c r="D148" s="14">
        <v>0.67729579240607418</v>
      </c>
      <c r="E148" s="14">
        <v>0.61238983248710532</v>
      </c>
      <c r="F148" s="14">
        <v>0.78672666412832504</v>
      </c>
      <c r="G148" s="14">
        <v>2.4410151693337525</v>
      </c>
      <c r="H148" s="5" t="s">
        <v>579</v>
      </c>
    </row>
    <row r="149" spans="1:8" x14ac:dyDescent="0.3">
      <c r="A149" s="8"/>
      <c r="B149" s="11"/>
      <c r="C149" s="21" t="s">
        <v>139</v>
      </c>
      <c r="D149" s="14">
        <v>0.80121156333051347</v>
      </c>
      <c r="E149" s="14">
        <v>0.64735982273423753</v>
      </c>
      <c r="F149" s="14">
        <v>1.8439786260592819</v>
      </c>
      <c r="G149" s="14">
        <v>0.99719854787862017</v>
      </c>
      <c r="H149" s="5" t="s">
        <v>520</v>
      </c>
    </row>
    <row r="150" spans="1:8" x14ac:dyDescent="0.3">
      <c r="A150" s="8"/>
      <c r="B150" s="11"/>
      <c r="C150" s="21" t="s">
        <v>305</v>
      </c>
      <c r="D150" s="14">
        <v>0.78268598908881293</v>
      </c>
      <c r="E150" s="14">
        <v>0.6160500614763248</v>
      </c>
      <c r="F150" s="14">
        <v>1.2088889056495573</v>
      </c>
      <c r="G150" s="14">
        <v>0.99990528683624247</v>
      </c>
      <c r="H150" s="5" t="s">
        <v>699</v>
      </c>
    </row>
    <row r="151" spans="1:8" x14ac:dyDescent="0.3">
      <c r="A151" s="8"/>
      <c r="B151" s="11"/>
      <c r="C151" s="21" t="s">
        <v>100</v>
      </c>
      <c r="D151" s="14">
        <v>4.8523387066087471</v>
      </c>
      <c r="E151" s="14">
        <v>0.27294435944198975</v>
      </c>
      <c r="F151" s="14">
        <v>0.96144702993019426</v>
      </c>
      <c r="G151" s="14">
        <v>1.3062486205447583</v>
      </c>
      <c r="H151" s="5" t="s">
        <v>483</v>
      </c>
    </row>
    <row r="152" spans="1:8" x14ac:dyDescent="0.3">
      <c r="A152" s="8"/>
      <c r="B152" s="11"/>
      <c r="C152" s="21" t="s">
        <v>223</v>
      </c>
      <c r="D152" s="14">
        <v>1.3027595432560737</v>
      </c>
      <c r="E152" s="14">
        <v>0.48321823981297957</v>
      </c>
      <c r="F152" s="14">
        <v>0.89098111744124153</v>
      </c>
      <c r="G152" s="14">
        <v>1.6166949208800918</v>
      </c>
      <c r="H152" s="5" t="s">
        <v>601</v>
      </c>
    </row>
    <row r="153" spans="1:8" x14ac:dyDescent="0.3">
      <c r="A153" s="8"/>
      <c r="B153" s="11"/>
      <c r="C153" s="21" t="s">
        <v>304</v>
      </c>
      <c r="D153" s="14">
        <v>0.97032764155708784</v>
      </c>
      <c r="E153" s="14">
        <v>0.33738984826624169</v>
      </c>
      <c r="F153" s="14">
        <v>0.67126282303833928</v>
      </c>
      <c r="G153" s="14">
        <v>1.1602336621358817</v>
      </c>
      <c r="H153" s="5" t="s">
        <v>700</v>
      </c>
    </row>
    <row r="154" spans="1:8" x14ac:dyDescent="0.3">
      <c r="A154" s="8"/>
      <c r="B154" s="11"/>
      <c r="C154" s="21" t="s">
        <v>43</v>
      </c>
      <c r="D154" s="14">
        <v>1.6718025364349463</v>
      </c>
      <c r="E154" s="14">
        <v>0.50889293422753068</v>
      </c>
      <c r="F154" s="14">
        <v>0.80078728060221105</v>
      </c>
      <c r="G154" s="14">
        <v>1.7255373787677721</v>
      </c>
      <c r="H154" s="5" t="s">
        <v>430</v>
      </c>
    </row>
    <row r="155" spans="1:8" x14ac:dyDescent="0.3">
      <c r="A155" s="8"/>
      <c r="B155" s="11"/>
      <c r="C155" s="21" t="s">
        <v>303</v>
      </c>
      <c r="D155" s="14">
        <v>1.1606329325993268</v>
      </c>
      <c r="E155" s="14">
        <v>0.55462390825414543</v>
      </c>
      <c r="F155" s="14">
        <v>0.87119684420792043</v>
      </c>
      <c r="G155" s="14">
        <v>1.2578755989892201</v>
      </c>
      <c r="H155" s="5" t="s">
        <v>701</v>
      </c>
    </row>
    <row r="156" spans="1:8" x14ac:dyDescent="0.3">
      <c r="A156" s="8"/>
      <c r="B156" s="11"/>
      <c r="C156" s="21" t="s">
        <v>302</v>
      </c>
      <c r="D156" s="14">
        <v>1.2599179463073629</v>
      </c>
      <c r="E156" s="14">
        <v>0.60496099569351114</v>
      </c>
      <c r="F156" s="14">
        <v>0.68813708227355064</v>
      </c>
      <c r="G156" s="14">
        <v>1.1935596557943891</v>
      </c>
      <c r="H156" s="5" t="s">
        <v>702</v>
      </c>
    </row>
    <row r="157" spans="1:8" x14ac:dyDescent="0.3">
      <c r="A157" s="9"/>
      <c r="B157" s="12"/>
      <c r="C157" s="20" t="s">
        <v>236</v>
      </c>
      <c r="D157" s="15">
        <v>0.77677848009974104</v>
      </c>
      <c r="E157" s="15">
        <v>0.59531296233871533</v>
      </c>
      <c r="F157" s="15">
        <v>1.4005640556540648</v>
      </c>
      <c r="G157" s="15">
        <v>1.7946155993867521</v>
      </c>
      <c r="H157" s="6" t="s">
        <v>614</v>
      </c>
    </row>
    <row r="158" spans="1:8" x14ac:dyDescent="0.3">
      <c r="A158" s="7" t="s">
        <v>115</v>
      </c>
      <c r="B158" s="10">
        <v>53</v>
      </c>
      <c r="C158" s="19" t="s">
        <v>301</v>
      </c>
      <c r="D158" s="13">
        <v>0.88902261889351819</v>
      </c>
      <c r="E158" s="13">
        <v>0.71979373721322737</v>
      </c>
      <c r="F158" s="13">
        <v>0.62878573757452361</v>
      </c>
      <c r="G158" s="13">
        <v>0.96916185949966527</v>
      </c>
      <c r="H158" s="4" t="s">
        <v>703</v>
      </c>
    </row>
    <row r="159" spans="1:8" x14ac:dyDescent="0.3">
      <c r="A159" s="8"/>
      <c r="B159" s="11"/>
      <c r="C159" s="21" t="s">
        <v>300</v>
      </c>
      <c r="D159" s="14">
        <v>0.87008458613360706</v>
      </c>
      <c r="E159" s="14">
        <v>0.96255528884266495</v>
      </c>
      <c r="F159" s="14">
        <v>0.57821659621631449</v>
      </c>
      <c r="G159" s="14">
        <v>1.1698509494047313</v>
      </c>
      <c r="H159" s="5" t="s">
        <v>704</v>
      </c>
    </row>
    <row r="160" spans="1:8" x14ac:dyDescent="0.3">
      <c r="A160" s="8"/>
      <c r="B160" s="11"/>
      <c r="C160" s="21" t="s">
        <v>299</v>
      </c>
      <c r="D160" s="14">
        <v>0.95859144705348598</v>
      </c>
      <c r="E160" s="14">
        <v>0.95330018564897978</v>
      </c>
      <c r="F160" s="14">
        <v>0.62031124093835721</v>
      </c>
      <c r="G160" s="14">
        <v>0.72072635621125847</v>
      </c>
      <c r="H160" s="5" t="s">
        <v>676</v>
      </c>
    </row>
    <row r="161" spans="1:8" x14ac:dyDescent="0.3">
      <c r="A161" s="8"/>
      <c r="B161" s="11"/>
      <c r="C161" s="21" t="s">
        <v>298</v>
      </c>
      <c r="D161" s="14">
        <v>0.67682011588845847</v>
      </c>
      <c r="E161" s="14">
        <v>0.80654067154210718</v>
      </c>
      <c r="F161" s="14">
        <v>0.60422727554955347</v>
      </c>
      <c r="G161" s="14">
        <v>1.1401322118357302</v>
      </c>
      <c r="H161" s="5" t="s">
        <v>705</v>
      </c>
    </row>
    <row r="162" spans="1:8" x14ac:dyDescent="0.3">
      <c r="A162" s="8"/>
      <c r="B162" s="11"/>
      <c r="C162" s="21" t="s">
        <v>297</v>
      </c>
      <c r="D162" s="14">
        <v>0.71168142826458136</v>
      </c>
      <c r="E162" s="14">
        <v>0.67398865889593884</v>
      </c>
      <c r="F162" s="14">
        <v>0.64965464024669239</v>
      </c>
      <c r="G162" s="14">
        <v>1.0468633147469475</v>
      </c>
      <c r="H162" s="5" t="s">
        <v>706</v>
      </c>
    </row>
    <row r="163" spans="1:8" x14ac:dyDescent="0.3">
      <c r="A163" s="8"/>
      <c r="B163" s="11"/>
      <c r="C163" s="21" t="s">
        <v>296</v>
      </c>
      <c r="D163" s="14">
        <v>1.1042262826237117</v>
      </c>
      <c r="E163" s="14">
        <v>0.8334937649599804</v>
      </c>
      <c r="F163" s="14">
        <v>0.66440851750682106</v>
      </c>
      <c r="G163" s="14">
        <v>0.70527125190572149</v>
      </c>
      <c r="H163" s="5" t="s">
        <v>707</v>
      </c>
    </row>
    <row r="164" spans="1:8" x14ac:dyDescent="0.3">
      <c r="A164" s="8"/>
      <c r="B164" s="11"/>
      <c r="C164" s="21" t="s">
        <v>295</v>
      </c>
      <c r="D164" s="14">
        <v>0.92241851696219601</v>
      </c>
      <c r="E164" s="14">
        <v>0.70299081782401707</v>
      </c>
      <c r="F164" s="14">
        <v>0.66975895479620984</v>
      </c>
      <c r="G164" s="14">
        <v>0.75494639005966802</v>
      </c>
      <c r="H164" s="5" t="s">
        <v>708</v>
      </c>
    </row>
    <row r="165" spans="1:8" x14ac:dyDescent="0.3">
      <c r="A165" s="8"/>
      <c r="B165" s="11"/>
      <c r="C165" s="21" t="s">
        <v>177</v>
      </c>
      <c r="D165" s="14">
        <v>1.0449231934835979</v>
      </c>
      <c r="E165" s="14">
        <v>0.78768957943087026</v>
      </c>
      <c r="F165" s="14">
        <v>0.4672803997621845</v>
      </c>
      <c r="G165" s="14">
        <v>2.2422865858191563</v>
      </c>
      <c r="H165" s="5" t="s">
        <v>555</v>
      </c>
    </row>
    <row r="166" spans="1:8" x14ac:dyDescent="0.3">
      <c r="A166" s="8"/>
      <c r="B166" s="11"/>
      <c r="C166" s="21" t="s">
        <v>294</v>
      </c>
      <c r="D166" s="14">
        <v>1.0581226616981059</v>
      </c>
      <c r="E166" s="14">
        <v>0.80040089113377688</v>
      </c>
      <c r="F166" s="14">
        <v>0.64258407563669584</v>
      </c>
      <c r="G166" s="14">
        <v>1.032266757048995</v>
      </c>
      <c r="H166" s="5" t="s">
        <v>709</v>
      </c>
    </row>
    <row r="167" spans="1:8" x14ac:dyDescent="0.3">
      <c r="A167" s="8"/>
      <c r="B167" s="11"/>
      <c r="C167" s="21" t="s">
        <v>293</v>
      </c>
      <c r="D167" s="14">
        <v>0.97228147467960868</v>
      </c>
      <c r="E167" s="14">
        <v>0.94575537293356005</v>
      </c>
      <c r="F167" s="14">
        <v>0.42968247474697208</v>
      </c>
      <c r="G167" s="14">
        <v>0.75368933391665338</v>
      </c>
      <c r="H167" s="5" t="s">
        <v>710</v>
      </c>
    </row>
    <row r="168" spans="1:8" x14ac:dyDescent="0.3">
      <c r="A168" s="8"/>
      <c r="B168" s="11"/>
      <c r="C168" s="21" t="s">
        <v>292</v>
      </c>
      <c r="D168" s="14">
        <v>1.0503304066205565</v>
      </c>
      <c r="E168" s="14">
        <v>1.0553655805085798</v>
      </c>
      <c r="F168" s="14">
        <v>0.4766224634601966</v>
      </c>
      <c r="G168" s="14">
        <v>0.77306284836717487</v>
      </c>
      <c r="H168" s="5" t="s">
        <v>711</v>
      </c>
    </row>
    <row r="169" spans="1:8" x14ac:dyDescent="0.3">
      <c r="A169" s="8"/>
      <c r="B169" s="11"/>
      <c r="C169" s="21" t="s">
        <v>291</v>
      </c>
      <c r="D169" s="14">
        <v>0.96622735602134746</v>
      </c>
      <c r="E169" s="14">
        <v>0.71374681873319024</v>
      </c>
      <c r="F169" s="14">
        <v>0.63303137842334489</v>
      </c>
      <c r="G169" s="14">
        <v>1.2656293328699277</v>
      </c>
      <c r="H169" s="5" t="s">
        <v>712</v>
      </c>
    </row>
    <row r="170" spans="1:8" x14ac:dyDescent="0.3">
      <c r="A170" s="8"/>
      <c r="B170" s="11"/>
      <c r="C170" s="21" t="s">
        <v>290</v>
      </c>
      <c r="D170" s="14">
        <v>1.0007873823636759</v>
      </c>
      <c r="E170" s="14">
        <v>0.72666455359822002</v>
      </c>
      <c r="F170" s="14">
        <v>0.56520123772192454</v>
      </c>
      <c r="G170" s="14">
        <v>0.97018119233989908</v>
      </c>
      <c r="H170" s="5" t="s">
        <v>713</v>
      </c>
    </row>
    <row r="171" spans="1:8" x14ac:dyDescent="0.3">
      <c r="A171" s="8"/>
      <c r="B171" s="11"/>
      <c r="C171" s="21" t="s">
        <v>289</v>
      </c>
      <c r="D171" s="14">
        <v>0.80083761099238837</v>
      </c>
      <c r="E171" s="14">
        <v>0.68113750272635831</v>
      </c>
      <c r="F171" s="14">
        <v>0.35984500736368435</v>
      </c>
      <c r="G171" s="14">
        <v>1.3696711683510783</v>
      </c>
      <c r="H171" s="5" t="s">
        <v>714</v>
      </c>
    </row>
    <row r="172" spans="1:8" x14ac:dyDescent="0.3">
      <c r="A172" s="8"/>
      <c r="B172" s="11"/>
      <c r="C172" s="21" t="s">
        <v>288</v>
      </c>
      <c r="D172" s="14">
        <v>0.86891029824569999</v>
      </c>
      <c r="E172" s="14">
        <v>0.96428938238405715</v>
      </c>
      <c r="F172" s="14">
        <v>0.58662994586293449</v>
      </c>
      <c r="G172" s="14">
        <v>1.2013442866471471</v>
      </c>
      <c r="H172" s="5" t="s">
        <v>715</v>
      </c>
    </row>
    <row r="173" spans="1:8" x14ac:dyDescent="0.3">
      <c r="A173" s="8"/>
      <c r="B173" s="11"/>
      <c r="C173" s="21" t="s">
        <v>287</v>
      </c>
      <c r="D173" s="14">
        <v>0.95692076350198008</v>
      </c>
      <c r="E173" s="14">
        <v>1.0714479999457474</v>
      </c>
      <c r="F173" s="14">
        <v>0.59970561333024963</v>
      </c>
      <c r="G173" s="14">
        <v>0.77587230260028095</v>
      </c>
      <c r="H173" s="5" t="s">
        <v>716</v>
      </c>
    </row>
    <row r="174" spans="1:8" x14ac:dyDescent="0.3">
      <c r="A174" s="8"/>
      <c r="B174" s="11"/>
      <c r="C174" s="21" t="s">
        <v>286</v>
      </c>
      <c r="D174" s="14">
        <v>1.1080975925539582</v>
      </c>
      <c r="E174" s="14">
        <v>0.80955172877693427</v>
      </c>
      <c r="F174" s="14">
        <v>0.58093358354069691</v>
      </c>
      <c r="G174" s="14">
        <v>1.1794991817100144</v>
      </c>
      <c r="H174" s="5" t="s">
        <v>598</v>
      </c>
    </row>
    <row r="175" spans="1:8" x14ac:dyDescent="0.3">
      <c r="A175" s="8"/>
      <c r="B175" s="11"/>
      <c r="C175" s="21" t="s">
        <v>285</v>
      </c>
      <c r="D175" s="14">
        <v>0.96431718995793192</v>
      </c>
      <c r="E175" s="14">
        <v>0.788431550093596</v>
      </c>
      <c r="F175" s="14">
        <v>0.54726663312306223</v>
      </c>
      <c r="G175" s="14">
        <v>1.046819555936171</v>
      </c>
      <c r="H175" s="5" t="s">
        <v>717</v>
      </c>
    </row>
    <row r="176" spans="1:8" x14ac:dyDescent="0.3">
      <c r="A176" s="8"/>
      <c r="B176" s="11"/>
      <c r="C176" s="21" t="s">
        <v>284</v>
      </c>
      <c r="D176" s="14">
        <v>0.93949579305964537</v>
      </c>
      <c r="E176" s="14">
        <v>0.75251291759709249</v>
      </c>
      <c r="F176" s="14">
        <v>0.57043915593143024</v>
      </c>
      <c r="G176" s="14">
        <v>1.1380613337550771</v>
      </c>
      <c r="H176" s="5" t="s">
        <v>718</v>
      </c>
    </row>
    <row r="177" spans="1:8" x14ac:dyDescent="0.3">
      <c r="A177" s="8"/>
      <c r="B177" s="11"/>
      <c r="C177" s="21" t="s">
        <v>283</v>
      </c>
      <c r="D177" s="14">
        <v>1.3603270072338896</v>
      </c>
      <c r="E177" s="14">
        <v>0.79628843319008635</v>
      </c>
      <c r="F177" s="14">
        <v>0.58743274070078544</v>
      </c>
      <c r="G177" s="14">
        <v>0.71834269765040926</v>
      </c>
      <c r="H177" s="5" t="s">
        <v>719</v>
      </c>
    </row>
    <row r="178" spans="1:8" x14ac:dyDescent="0.3">
      <c r="A178" s="8"/>
      <c r="B178" s="11"/>
      <c r="C178" s="21" t="s">
        <v>282</v>
      </c>
      <c r="D178" s="14">
        <v>0.81074855498294407</v>
      </c>
      <c r="E178" s="14">
        <v>0.75125727453270175</v>
      </c>
      <c r="F178" s="14">
        <v>0.50628858869797155</v>
      </c>
      <c r="G178" s="14">
        <v>0.86764798734676218</v>
      </c>
      <c r="H178" s="5" t="s">
        <v>720</v>
      </c>
    </row>
    <row r="179" spans="1:8" x14ac:dyDescent="0.3">
      <c r="A179" s="8"/>
      <c r="B179" s="11"/>
      <c r="C179" s="21" t="s">
        <v>193</v>
      </c>
      <c r="D179" s="14">
        <v>1.0306525653837777</v>
      </c>
      <c r="E179" s="14">
        <v>0.79786137711831917</v>
      </c>
      <c r="F179" s="14">
        <v>0.40043568842816113</v>
      </c>
      <c r="G179" s="14">
        <v>1.930554000795212</v>
      </c>
      <c r="H179" s="5" t="s">
        <v>571</v>
      </c>
    </row>
    <row r="180" spans="1:8" x14ac:dyDescent="0.3">
      <c r="A180" s="8"/>
      <c r="B180" s="11"/>
      <c r="C180" s="21" t="s">
        <v>281</v>
      </c>
      <c r="D180" s="14">
        <v>0.80133033738637527</v>
      </c>
      <c r="E180" s="14">
        <v>0.81625713348083517</v>
      </c>
      <c r="F180" s="14">
        <v>0.64484617842472236</v>
      </c>
      <c r="G180" s="14">
        <v>0.99502410253051954</v>
      </c>
      <c r="H180" s="5" t="s">
        <v>721</v>
      </c>
    </row>
    <row r="181" spans="1:8" x14ac:dyDescent="0.3">
      <c r="A181" s="8"/>
      <c r="B181" s="11"/>
      <c r="C181" s="21" t="s">
        <v>83</v>
      </c>
      <c r="D181" s="14">
        <v>1.6002053721171385</v>
      </c>
      <c r="E181" s="14">
        <v>0.77923587135001027</v>
      </c>
      <c r="F181" s="14">
        <v>0.65434704339135041</v>
      </c>
      <c r="G181" s="14">
        <v>0.98000162719526085</v>
      </c>
      <c r="H181" s="5" t="s">
        <v>466</v>
      </c>
    </row>
    <row r="182" spans="1:8" x14ac:dyDescent="0.3">
      <c r="A182" s="8"/>
      <c r="B182" s="11"/>
      <c r="C182" s="21" t="s">
        <v>280</v>
      </c>
      <c r="D182" s="14">
        <v>0.76753699080896176</v>
      </c>
      <c r="E182" s="14">
        <v>0.70322415931190052</v>
      </c>
      <c r="F182" s="14">
        <v>0.66491158501078462</v>
      </c>
      <c r="G182" s="14">
        <v>0.70833361395409278</v>
      </c>
      <c r="H182" s="5" t="s">
        <v>722</v>
      </c>
    </row>
    <row r="183" spans="1:8" x14ac:dyDescent="0.3">
      <c r="A183" s="8"/>
      <c r="B183" s="11"/>
      <c r="C183" s="21" t="s">
        <v>200</v>
      </c>
      <c r="D183" s="14">
        <v>1.0363901564801128</v>
      </c>
      <c r="E183" s="14">
        <v>0.88871256258669695</v>
      </c>
      <c r="F183" s="14">
        <v>0.63968518297619203</v>
      </c>
      <c r="G183" s="14">
        <v>1.7674770746838906</v>
      </c>
      <c r="H183" s="5" t="s">
        <v>578</v>
      </c>
    </row>
    <row r="184" spans="1:8" x14ac:dyDescent="0.3">
      <c r="A184" s="8"/>
      <c r="B184" s="11"/>
      <c r="C184" s="21" t="s">
        <v>279</v>
      </c>
      <c r="D184" s="14">
        <v>0.93455632553267698</v>
      </c>
      <c r="E184" s="14">
        <v>0.77400669190824645</v>
      </c>
      <c r="F184" s="14">
        <v>0.59829288030576733</v>
      </c>
      <c r="G184" s="14">
        <v>0.87076164088967412</v>
      </c>
      <c r="H184" s="5" t="s">
        <v>723</v>
      </c>
    </row>
    <row r="185" spans="1:8" x14ac:dyDescent="0.3">
      <c r="A185" s="8"/>
      <c r="B185" s="11"/>
      <c r="C185" s="21" t="s">
        <v>278</v>
      </c>
      <c r="D185" s="14">
        <v>0.74460282007182754</v>
      </c>
      <c r="E185" s="14">
        <v>0.67007607511215883</v>
      </c>
      <c r="F185" s="14">
        <v>0.37204560861446428</v>
      </c>
      <c r="G185" s="14">
        <v>0.98002006345738812</v>
      </c>
      <c r="H185" s="5" t="s">
        <v>724</v>
      </c>
    </row>
    <row r="186" spans="1:8" x14ac:dyDescent="0.3">
      <c r="A186" s="8"/>
      <c r="B186" s="11"/>
      <c r="C186" s="21" t="s">
        <v>277</v>
      </c>
      <c r="D186" s="14">
        <v>0.78639745199208233</v>
      </c>
      <c r="E186" s="14">
        <v>0.87716047456446866</v>
      </c>
      <c r="F186" s="14">
        <v>0.43719070360127166</v>
      </c>
      <c r="G186" s="14">
        <v>0.86413028915752055</v>
      </c>
      <c r="H186" s="5" t="s">
        <v>725</v>
      </c>
    </row>
    <row r="187" spans="1:8" x14ac:dyDescent="0.3">
      <c r="A187" s="8"/>
      <c r="B187" s="11"/>
      <c r="C187" s="21" t="s">
        <v>276</v>
      </c>
      <c r="D187" s="14">
        <v>1.1508528189358391</v>
      </c>
      <c r="E187" s="14">
        <v>0.67513657192459808</v>
      </c>
      <c r="F187" s="14">
        <v>0.60251140403087977</v>
      </c>
      <c r="G187" s="14">
        <v>0.7711347145351054</v>
      </c>
      <c r="H187" s="5" t="s">
        <v>726</v>
      </c>
    </row>
    <row r="188" spans="1:8" x14ac:dyDescent="0.3">
      <c r="A188" s="8"/>
      <c r="B188" s="11"/>
      <c r="C188" s="21" t="s">
        <v>41</v>
      </c>
      <c r="D188" s="14">
        <v>4.7852788826316468</v>
      </c>
      <c r="E188" s="14">
        <v>1.0014287263112873</v>
      </c>
      <c r="F188" s="14">
        <v>0.23708756320816327</v>
      </c>
      <c r="G188" s="14">
        <v>1.778132815341652</v>
      </c>
      <c r="H188" s="5" t="s">
        <v>428</v>
      </c>
    </row>
    <row r="189" spans="1:8" x14ac:dyDescent="0.3">
      <c r="A189" s="8"/>
      <c r="B189" s="11"/>
      <c r="C189" s="21" t="s">
        <v>275</v>
      </c>
      <c r="D189" s="14">
        <v>0.94971582617037642</v>
      </c>
      <c r="E189" s="14">
        <v>0.80552750399871775</v>
      </c>
      <c r="F189" s="14">
        <v>0.54473489699170241</v>
      </c>
      <c r="G189" s="14">
        <v>0.96477160952249719</v>
      </c>
      <c r="H189" s="5" t="s">
        <v>727</v>
      </c>
    </row>
    <row r="190" spans="1:8" x14ac:dyDescent="0.3">
      <c r="A190" s="8"/>
      <c r="B190" s="11"/>
      <c r="C190" s="21" t="s">
        <v>58</v>
      </c>
      <c r="D190" s="14">
        <v>1.0114723027222439</v>
      </c>
      <c r="E190" s="14">
        <v>1.9679453656572174</v>
      </c>
      <c r="F190" s="14">
        <v>0.64732453056836203</v>
      </c>
      <c r="G190" s="14">
        <v>2.9459508134773631</v>
      </c>
      <c r="H190" s="5" t="s">
        <v>444</v>
      </c>
    </row>
    <row r="191" spans="1:8" x14ac:dyDescent="0.3">
      <c r="A191" s="8"/>
      <c r="B191" s="11"/>
      <c r="C191" s="21" t="s">
        <v>274</v>
      </c>
      <c r="D191" s="14">
        <v>1.1379750242272271</v>
      </c>
      <c r="E191" s="14">
        <v>0.8319912648911163</v>
      </c>
      <c r="F191" s="14">
        <v>0.47669268094121087</v>
      </c>
      <c r="G191" s="14">
        <v>0.87383221705553715</v>
      </c>
      <c r="H191" s="5" t="s">
        <v>728</v>
      </c>
    </row>
    <row r="192" spans="1:8" x14ac:dyDescent="0.3">
      <c r="A192" s="8"/>
      <c r="B192" s="11"/>
      <c r="C192" s="21" t="s">
        <v>273</v>
      </c>
      <c r="D192" s="14">
        <v>1.2139015302950869</v>
      </c>
      <c r="E192" s="14">
        <v>0.74001136571374637</v>
      </c>
      <c r="F192" s="14">
        <v>0.66909318382923444</v>
      </c>
      <c r="G192" s="14">
        <v>1.0003955506255517</v>
      </c>
      <c r="H192" s="5" t="s">
        <v>729</v>
      </c>
    </row>
    <row r="193" spans="1:8" x14ac:dyDescent="0.3">
      <c r="A193" s="8"/>
      <c r="B193" s="11"/>
      <c r="C193" s="21" t="s">
        <v>209</v>
      </c>
      <c r="D193" s="14">
        <v>0.72230099407808934</v>
      </c>
      <c r="E193" s="14">
        <v>0.69375995632748111</v>
      </c>
      <c r="F193" s="14">
        <v>0.56172370495959734</v>
      </c>
      <c r="G193" s="14">
        <v>1.9142675762867425</v>
      </c>
      <c r="H193" s="5" t="s">
        <v>587</v>
      </c>
    </row>
    <row r="194" spans="1:8" x14ac:dyDescent="0.3">
      <c r="A194" s="8"/>
      <c r="B194" s="11"/>
      <c r="C194" s="21" t="s">
        <v>272</v>
      </c>
      <c r="D194" s="14">
        <v>0.76495445616186997</v>
      </c>
      <c r="E194" s="14">
        <v>0.72012810935953353</v>
      </c>
      <c r="F194" s="14">
        <v>0.42331595908266262</v>
      </c>
      <c r="G194" s="14">
        <v>1.2711894666648746</v>
      </c>
      <c r="H194" s="5" t="s">
        <v>730</v>
      </c>
    </row>
    <row r="195" spans="1:8" x14ac:dyDescent="0.3">
      <c r="A195" s="8"/>
      <c r="B195" s="11"/>
      <c r="C195" s="21" t="s">
        <v>271</v>
      </c>
      <c r="D195" s="14">
        <v>1.000373753520529</v>
      </c>
      <c r="E195" s="14">
        <v>0.6754211522599215</v>
      </c>
      <c r="F195" s="14">
        <v>0.46422718738739671</v>
      </c>
      <c r="G195" s="14">
        <v>1.4114273735513434</v>
      </c>
      <c r="H195" s="5" t="s">
        <v>731</v>
      </c>
    </row>
    <row r="196" spans="1:8" x14ac:dyDescent="0.3">
      <c r="A196" s="8"/>
      <c r="B196" s="11"/>
      <c r="C196" s="21" t="s">
        <v>270</v>
      </c>
      <c r="D196" s="14">
        <v>1.1036763970540231</v>
      </c>
      <c r="E196" s="14">
        <v>0.85023493335147204</v>
      </c>
      <c r="F196" s="14">
        <v>0.55424762069248645</v>
      </c>
      <c r="G196" s="14">
        <v>0.79479911018409166</v>
      </c>
      <c r="H196" s="5" t="s">
        <v>732</v>
      </c>
    </row>
    <row r="197" spans="1:8" x14ac:dyDescent="0.3">
      <c r="A197" s="8"/>
      <c r="B197" s="11"/>
      <c r="C197" s="21" t="s">
        <v>217</v>
      </c>
      <c r="D197" s="14">
        <v>1.0723414164470764</v>
      </c>
      <c r="E197" s="14">
        <v>0.86308219194203073</v>
      </c>
      <c r="F197" s="14">
        <v>0.58216473413117986</v>
      </c>
      <c r="G197" s="14">
        <v>1.8476572273477025</v>
      </c>
      <c r="H197" s="5" t="s">
        <v>595</v>
      </c>
    </row>
    <row r="198" spans="1:8" x14ac:dyDescent="0.3">
      <c r="A198" s="8"/>
      <c r="B198" s="11"/>
      <c r="C198" s="21" t="s">
        <v>269</v>
      </c>
      <c r="D198" s="14">
        <v>0.74046112923893881</v>
      </c>
      <c r="E198" s="14">
        <v>0.88913270422702051</v>
      </c>
      <c r="F198" s="14">
        <v>0.60871446155500275</v>
      </c>
      <c r="G198" s="14">
        <v>1.0449308251849312</v>
      </c>
      <c r="H198" s="5" t="s">
        <v>733</v>
      </c>
    </row>
    <row r="199" spans="1:8" x14ac:dyDescent="0.3">
      <c r="A199" s="8"/>
      <c r="B199" s="11"/>
      <c r="C199" s="21" t="s">
        <v>268</v>
      </c>
      <c r="D199" s="14">
        <v>0.69600585555472505</v>
      </c>
      <c r="E199" s="14">
        <v>0.79011603996783419</v>
      </c>
      <c r="F199" s="14">
        <v>0.29069862256093287</v>
      </c>
      <c r="G199" s="14">
        <v>0.71188216585024611</v>
      </c>
      <c r="H199" s="5" t="s">
        <v>734</v>
      </c>
    </row>
    <row r="200" spans="1:8" x14ac:dyDescent="0.3">
      <c r="A200" s="8"/>
      <c r="B200" s="11"/>
      <c r="C200" s="21" t="s">
        <v>267</v>
      </c>
      <c r="D200" s="14">
        <v>0.9454582114859722</v>
      </c>
      <c r="E200" s="14">
        <v>0.84684193723267087</v>
      </c>
      <c r="F200" s="14">
        <v>0.65891152300666367</v>
      </c>
      <c r="G200" s="14">
        <v>0.85348928941732582</v>
      </c>
      <c r="H200" s="5" t="s">
        <v>735</v>
      </c>
    </row>
    <row r="201" spans="1:8" x14ac:dyDescent="0.3">
      <c r="A201" s="8"/>
      <c r="B201" s="11"/>
      <c r="C201" s="21" t="s">
        <v>226</v>
      </c>
      <c r="D201" s="14">
        <v>0.71195315906968193</v>
      </c>
      <c r="E201" s="14">
        <v>1.0166134251319046</v>
      </c>
      <c r="F201" s="14">
        <v>0.65879024019581423</v>
      </c>
      <c r="G201" s="14">
        <v>1.5456332131376931</v>
      </c>
      <c r="H201" s="5" t="s">
        <v>604</v>
      </c>
    </row>
    <row r="202" spans="1:8" x14ac:dyDescent="0.3">
      <c r="A202" s="8"/>
      <c r="B202" s="11"/>
      <c r="C202" s="21" t="s">
        <v>266</v>
      </c>
      <c r="D202" s="14">
        <v>0.71603067563949552</v>
      </c>
      <c r="E202" s="14">
        <v>0.92277459165186515</v>
      </c>
      <c r="F202" s="14">
        <v>0.61695551947795357</v>
      </c>
      <c r="G202" s="14">
        <v>0.96195424839161747</v>
      </c>
      <c r="H202" s="5" t="s">
        <v>736</v>
      </c>
    </row>
    <row r="203" spans="1:8" x14ac:dyDescent="0.3">
      <c r="A203" s="8"/>
      <c r="B203" s="11"/>
      <c r="C203" s="21" t="s">
        <v>265</v>
      </c>
      <c r="D203" s="14">
        <v>1.2114402035422311</v>
      </c>
      <c r="E203" s="14">
        <v>0.67713432588728928</v>
      </c>
      <c r="F203" s="14">
        <v>0.62415573803555746</v>
      </c>
      <c r="G203" s="14">
        <v>0.90972136055097441</v>
      </c>
      <c r="H203" s="5" t="s">
        <v>737</v>
      </c>
    </row>
    <row r="204" spans="1:8" x14ac:dyDescent="0.3">
      <c r="A204" s="8"/>
      <c r="B204" s="11"/>
      <c r="C204" s="21" t="s">
        <v>264</v>
      </c>
      <c r="D204" s="14">
        <v>0.73260633475857428</v>
      </c>
      <c r="E204" s="14">
        <v>0.76227239599459673</v>
      </c>
      <c r="F204" s="14">
        <v>0.38120610750216416</v>
      </c>
      <c r="G204" s="14">
        <v>0.95718419702616808</v>
      </c>
      <c r="H204" s="5" t="s">
        <v>738</v>
      </c>
    </row>
    <row r="205" spans="1:8" x14ac:dyDescent="0.3">
      <c r="A205" s="8"/>
      <c r="B205" s="11"/>
      <c r="C205" s="21" t="s">
        <v>263</v>
      </c>
      <c r="D205" s="14">
        <v>1.0073436150067498</v>
      </c>
      <c r="E205" s="14">
        <v>0.77317884232009104</v>
      </c>
      <c r="F205" s="14">
        <v>0.46021618699692235</v>
      </c>
      <c r="G205" s="14">
        <v>1.0823310473671701</v>
      </c>
      <c r="H205" s="5" t="s">
        <v>739</v>
      </c>
    </row>
    <row r="206" spans="1:8" x14ac:dyDescent="0.3">
      <c r="A206" s="8"/>
      <c r="B206" s="11"/>
      <c r="C206" s="21" t="s">
        <v>262</v>
      </c>
      <c r="D206" s="14">
        <v>1.4143482186824017</v>
      </c>
      <c r="E206" s="14">
        <v>0.71974020305455733</v>
      </c>
      <c r="F206" s="14">
        <v>0.59809225983770997</v>
      </c>
      <c r="G206" s="14">
        <v>0.95665081413836317</v>
      </c>
      <c r="H206" s="5" t="s">
        <v>740</v>
      </c>
    </row>
    <row r="207" spans="1:8" x14ac:dyDescent="0.3">
      <c r="A207" s="8"/>
      <c r="B207" s="11"/>
      <c r="C207" s="21" t="s">
        <v>261</v>
      </c>
      <c r="D207" s="14">
        <v>0.79846498741462713</v>
      </c>
      <c r="E207" s="14">
        <v>0.80633393286045452</v>
      </c>
      <c r="F207" s="14">
        <v>0.49301042376998588</v>
      </c>
      <c r="G207" s="14">
        <v>0.94656336413360864</v>
      </c>
      <c r="H207" s="5" t="s">
        <v>741</v>
      </c>
    </row>
    <row r="208" spans="1:8" x14ac:dyDescent="0.3">
      <c r="A208" s="8"/>
      <c r="B208" s="11"/>
      <c r="C208" s="21" t="s">
        <v>233</v>
      </c>
      <c r="D208" s="14">
        <v>0.97884620901644359</v>
      </c>
      <c r="E208" s="14">
        <v>1.3350002282710269</v>
      </c>
      <c r="F208" s="14">
        <v>0.32712846109075411</v>
      </c>
      <c r="G208" s="14">
        <v>2.3632483271651687</v>
      </c>
      <c r="H208" s="5" t="s">
        <v>611</v>
      </c>
    </row>
    <row r="209" spans="1:8" x14ac:dyDescent="0.3">
      <c r="A209" s="8"/>
      <c r="B209" s="11"/>
      <c r="C209" s="21" t="s">
        <v>260</v>
      </c>
      <c r="D209" s="14">
        <v>1.0718824580506066</v>
      </c>
      <c r="E209" s="14">
        <v>0.88120181286767274</v>
      </c>
      <c r="F209" s="14">
        <v>0.5332393386482448</v>
      </c>
      <c r="G209" s="14">
        <v>0.88263490788842136</v>
      </c>
      <c r="H209" s="5" t="s">
        <v>742</v>
      </c>
    </row>
    <row r="210" spans="1:8" x14ac:dyDescent="0.3">
      <c r="A210" s="9"/>
      <c r="B210" s="12"/>
      <c r="C210" s="20" t="s">
        <v>259</v>
      </c>
      <c r="D210" s="15">
        <v>1.1456952077180727</v>
      </c>
      <c r="E210" s="15">
        <v>1.1375469762469697</v>
      </c>
      <c r="F210" s="15">
        <v>0.36114203605274364</v>
      </c>
      <c r="G210" s="15">
        <v>1.0746464270673799</v>
      </c>
      <c r="H210" s="6" t="s">
        <v>484</v>
      </c>
    </row>
    <row r="211" spans="1:8" x14ac:dyDescent="0.3">
      <c r="A211" s="7" t="s">
        <v>170</v>
      </c>
      <c r="B211" s="10">
        <v>40</v>
      </c>
      <c r="C211" s="19" t="s">
        <v>258</v>
      </c>
      <c r="D211" s="13">
        <v>1.4338919160195074</v>
      </c>
      <c r="E211" s="13">
        <v>1.1572546904739729</v>
      </c>
      <c r="F211" s="13">
        <v>1.0427731440699481</v>
      </c>
      <c r="G211" s="13">
        <v>0.27006639447837971</v>
      </c>
      <c r="H211" s="4" t="s">
        <v>743</v>
      </c>
    </row>
    <row r="212" spans="1:8" x14ac:dyDescent="0.3">
      <c r="A212" s="8"/>
      <c r="B212" s="11"/>
      <c r="C212" s="21" t="s">
        <v>257</v>
      </c>
      <c r="D212" s="14">
        <v>1.3980427451189896</v>
      </c>
      <c r="E212" s="14">
        <v>0.92028353046799305</v>
      </c>
      <c r="F212" s="14">
        <v>1.1107095481302776</v>
      </c>
      <c r="G212" s="14">
        <v>0.64374104632676377</v>
      </c>
      <c r="H212" s="5" t="s">
        <v>744</v>
      </c>
    </row>
    <row r="213" spans="1:8" x14ac:dyDescent="0.3">
      <c r="A213" s="8"/>
      <c r="B213" s="11"/>
      <c r="C213" s="21" t="s">
        <v>0</v>
      </c>
      <c r="D213" s="14">
        <v>4.318939152351998</v>
      </c>
      <c r="E213" s="14">
        <v>2.8541129022417806</v>
      </c>
      <c r="F213" s="14">
        <v>2.9810721618820812</v>
      </c>
      <c r="G213" s="14">
        <v>0.64086666162078465</v>
      </c>
      <c r="H213" s="5" t="s">
        <v>392</v>
      </c>
    </row>
    <row r="214" spans="1:8" x14ac:dyDescent="0.3">
      <c r="A214" s="8"/>
      <c r="B214" s="11"/>
      <c r="C214" s="21" t="s">
        <v>256</v>
      </c>
      <c r="D214" s="14">
        <v>1.2660989444696649</v>
      </c>
      <c r="E214" s="14">
        <v>1.3644028928537317</v>
      </c>
      <c r="F214" s="14">
        <v>1.115683287711662</v>
      </c>
      <c r="G214" s="14">
        <v>0.60760929168457489</v>
      </c>
      <c r="H214" s="5" t="s">
        <v>745</v>
      </c>
    </row>
    <row r="215" spans="1:8" x14ac:dyDescent="0.3">
      <c r="A215" s="8"/>
      <c r="B215" s="11"/>
      <c r="C215" s="21" t="s">
        <v>105</v>
      </c>
      <c r="D215" s="14">
        <v>1.0154142250863361</v>
      </c>
      <c r="E215" s="14">
        <v>1.592128908635658</v>
      </c>
      <c r="F215" s="14">
        <v>1.0388765408458418</v>
      </c>
      <c r="G215" s="14">
        <v>0.41484574444252126</v>
      </c>
      <c r="H215" s="5" t="s">
        <v>487</v>
      </c>
    </row>
    <row r="216" spans="1:8" x14ac:dyDescent="0.3">
      <c r="A216" s="8"/>
      <c r="B216" s="11"/>
      <c r="C216" s="21" t="s">
        <v>255</v>
      </c>
      <c r="D216" s="14">
        <v>0.87789337698250514</v>
      </c>
      <c r="E216" s="14">
        <v>1.0448997693518616</v>
      </c>
      <c r="F216" s="14">
        <v>0.97779337299266089</v>
      </c>
      <c r="G216" s="14">
        <v>0.6277741376108763</v>
      </c>
      <c r="H216" s="5" t="s">
        <v>746</v>
      </c>
    </row>
    <row r="217" spans="1:8" x14ac:dyDescent="0.3">
      <c r="A217" s="8"/>
      <c r="B217" s="11"/>
      <c r="C217" s="21" t="s">
        <v>254</v>
      </c>
      <c r="D217" s="14">
        <v>1.1069450127969964</v>
      </c>
      <c r="E217" s="14">
        <v>0.86463442981669236</v>
      </c>
      <c r="F217" s="14">
        <v>1.030085977859059</v>
      </c>
      <c r="G217" s="14">
        <v>0.57323809763981715</v>
      </c>
      <c r="H217" s="5" t="s">
        <v>747</v>
      </c>
    </row>
    <row r="218" spans="1:8" x14ac:dyDescent="0.3">
      <c r="A218" s="8"/>
      <c r="B218" s="11"/>
      <c r="C218" s="21" t="s">
        <v>253</v>
      </c>
      <c r="D218" s="14">
        <v>1.1614728095767959</v>
      </c>
      <c r="E218" s="14">
        <v>0.8207856779938052</v>
      </c>
      <c r="F218" s="14">
        <v>1.2192832776957783</v>
      </c>
      <c r="G218" s="14">
        <v>0.56029388742496289</v>
      </c>
      <c r="H218" s="5" t="s">
        <v>748</v>
      </c>
    </row>
    <row r="219" spans="1:8" x14ac:dyDescent="0.3">
      <c r="A219" s="8"/>
      <c r="B219" s="11"/>
      <c r="C219" s="21" t="s">
        <v>78</v>
      </c>
      <c r="D219" s="14">
        <v>2.0252897012942128</v>
      </c>
      <c r="E219" s="14">
        <v>1.4057131631985493</v>
      </c>
      <c r="F219" s="14">
        <v>0.98313843890978359</v>
      </c>
      <c r="G219" s="14">
        <v>0.56214253994540975</v>
      </c>
      <c r="H219" s="5" t="s">
        <v>461</v>
      </c>
    </row>
    <row r="220" spans="1:8" x14ac:dyDescent="0.3">
      <c r="A220" s="8"/>
      <c r="B220" s="11"/>
      <c r="C220" s="21" t="s">
        <v>80</v>
      </c>
      <c r="D220" s="14">
        <v>1.5982131868520391</v>
      </c>
      <c r="E220" s="14">
        <v>1.1984784570544262</v>
      </c>
      <c r="F220" s="14">
        <v>1.4005680665832254</v>
      </c>
      <c r="G220" s="14">
        <v>0.57851683388630903</v>
      </c>
      <c r="H220" s="5" t="s">
        <v>463</v>
      </c>
    </row>
    <row r="221" spans="1:8" x14ac:dyDescent="0.3">
      <c r="A221" s="8"/>
      <c r="B221" s="11"/>
      <c r="C221" s="21" t="s">
        <v>129</v>
      </c>
      <c r="D221" s="14">
        <v>0.80212860289067855</v>
      </c>
      <c r="E221" s="14">
        <v>1.203871153384438</v>
      </c>
      <c r="F221" s="14">
        <v>3.779206835934211</v>
      </c>
      <c r="G221" s="14">
        <v>0.50221898240790552</v>
      </c>
      <c r="H221" s="5" t="s">
        <v>510</v>
      </c>
    </row>
    <row r="222" spans="1:8" x14ac:dyDescent="0.3">
      <c r="A222" s="8"/>
      <c r="B222" s="11"/>
      <c r="C222" s="21" t="s">
        <v>252</v>
      </c>
      <c r="D222" s="14">
        <v>0.77276223244987774</v>
      </c>
      <c r="E222" s="14">
        <v>0.72273762998900482</v>
      </c>
      <c r="F222" s="14">
        <v>0.72026200880734981</v>
      </c>
      <c r="G222" s="14">
        <v>0.66983671636781594</v>
      </c>
      <c r="H222" s="5" t="s">
        <v>749</v>
      </c>
    </row>
    <row r="223" spans="1:8" x14ac:dyDescent="0.3">
      <c r="A223" s="8"/>
      <c r="B223" s="11"/>
      <c r="C223" s="21" t="s">
        <v>2</v>
      </c>
      <c r="D223" s="14">
        <v>21.556777698759227</v>
      </c>
      <c r="E223" s="14">
        <v>8.5676007198666966</v>
      </c>
      <c r="F223" s="14">
        <v>33.322832668833229</v>
      </c>
      <c r="G223" s="14">
        <v>5.5478835402257655E-2</v>
      </c>
      <c r="H223" s="5" t="s">
        <v>394</v>
      </c>
    </row>
    <row r="224" spans="1:8" x14ac:dyDescent="0.3">
      <c r="A224" s="8"/>
      <c r="B224" s="11"/>
      <c r="C224" s="21" t="s">
        <v>251</v>
      </c>
      <c r="D224" s="14">
        <v>1.1990020019412999</v>
      </c>
      <c r="E224" s="14">
        <v>0.77601771386572804</v>
      </c>
      <c r="F224" s="14">
        <v>0.77535932119159057</v>
      </c>
      <c r="G224" s="14">
        <v>0.33171008220253634</v>
      </c>
      <c r="H224" s="5" t="s">
        <v>750</v>
      </c>
    </row>
    <row r="225" spans="1:8" x14ac:dyDescent="0.3">
      <c r="A225" s="8"/>
      <c r="B225" s="11"/>
      <c r="C225" s="21" t="s">
        <v>250</v>
      </c>
      <c r="D225" s="14">
        <v>1.0836452895738353</v>
      </c>
      <c r="E225" s="14">
        <v>1.0712093179450473</v>
      </c>
      <c r="F225" s="14">
        <v>1.1435078616441694</v>
      </c>
      <c r="G225" s="14">
        <v>0.34287787927833402</v>
      </c>
      <c r="H225" s="5" t="s">
        <v>751</v>
      </c>
    </row>
    <row r="226" spans="1:8" x14ac:dyDescent="0.3">
      <c r="A226" s="8"/>
      <c r="B226" s="11"/>
      <c r="C226" s="21" t="s">
        <v>86</v>
      </c>
      <c r="D226" s="14">
        <v>2.192131891750853</v>
      </c>
      <c r="E226" s="14">
        <v>0.75306292207738579</v>
      </c>
      <c r="F226" s="14">
        <v>1.437005941545805</v>
      </c>
      <c r="G226" s="14">
        <v>0.37109011968141575</v>
      </c>
      <c r="H226" s="5" t="s">
        <v>469</v>
      </c>
    </row>
    <row r="227" spans="1:8" x14ac:dyDescent="0.3">
      <c r="A227" s="8"/>
      <c r="B227" s="11"/>
      <c r="C227" s="21" t="s">
        <v>249</v>
      </c>
      <c r="D227" s="14">
        <v>0.79508953246943881</v>
      </c>
      <c r="E227" s="14">
        <v>1.1612084569317414</v>
      </c>
      <c r="F227" s="14">
        <v>0.68832362562971172</v>
      </c>
      <c r="G227" s="14">
        <v>0.54914277024108804</v>
      </c>
      <c r="H227" s="5" t="s">
        <v>752</v>
      </c>
    </row>
    <row r="228" spans="1:8" x14ac:dyDescent="0.3">
      <c r="A228" s="8"/>
      <c r="B228" s="11"/>
      <c r="C228" s="21" t="s">
        <v>3</v>
      </c>
      <c r="D228" s="14">
        <v>2.2482724911286196</v>
      </c>
      <c r="E228" s="14">
        <v>1.7661380809562817</v>
      </c>
      <c r="F228" s="14">
        <v>2.7706184236277691</v>
      </c>
      <c r="G228" s="14">
        <v>0.51443799220649511</v>
      </c>
      <c r="H228" s="5" t="s">
        <v>395</v>
      </c>
    </row>
    <row r="229" spans="1:8" x14ac:dyDescent="0.3">
      <c r="A229" s="8"/>
      <c r="B229" s="11"/>
      <c r="C229" s="21" t="s">
        <v>91</v>
      </c>
      <c r="D229" s="14">
        <v>1.6138075991924121</v>
      </c>
      <c r="E229" s="14">
        <v>1.1907488237805584</v>
      </c>
      <c r="F229" s="14">
        <v>1.3793714744300531</v>
      </c>
      <c r="G229" s="14">
        <v>0.61181546431232059</v>
      </c>
      <c r="H229" s="5" t="s">
        <v>474</v>
      </c>
    </row>
    <row r="230" spans="1:8" x14ac:dyDescent="0.3">
      <c r="A230" s="8"/>
      <c r="B230" s="11"/>
      <c r="C230" s="21" t="s">
        <v>94</v>
      </c>
      <c r="D230" s="14">
        <v>1.6130312627711942</v>
      </c>
      <c r="E230" s="14">
        <v>1.2947080257803514</v>
      </c>
      <c r="F230" s="14">
        <v>1.0305540099179478</v>
      </c>
      <c r="G230" s="14">
        <v>0.44439235869971488</v>
      </c>
      <c r="H230" s="5" t="s">
        <v>477</v>
      </c>
    </row>
    <row r="231" spans="1:8" x14ac:dyDescent="0.3">
      <c r="A231" s="8"/>
      <c r="B231" s="11"/>
      <c r="C231" s="21" t="s">
        <v>49</v>
      </c>
      <c r="D231" s="14">
        <v>1.17181856154401</v>
      </c>
      <c r="E231" s="14">
        <v>1.9148849627024356</v>
      </c>
      <c r="F231" s="14">
        <v>1.6756095395543447</v>
      </c>
      <c r="G231" s="14">
        <v>0.46914426665846759</v>
      </c>
      <c r="H231" s="5" t="s">
        <v>436</v>
      </c>
    </row>
    <row r="232" spans="1:8" x14ac:dyDescent="0.3">
      <c r="A232" s="8"/>
      <c r="B232" s="11"/>
      <c r="C232" s="21" t="s">
        <v>4</v>
      </c>
      <c r="D232" s="14">
        <v>5.5479344314961629</v>
      </c>
      <c r="E232" s="14">
        <v>3.5386444708095373</v>
      </c>
      <c r="F232" s="14">
        <v>6.1707563222596855</v>
      </c>
      <c r="G232" s="14">
        <v>0.21678327370287331</v>
      </c>
      <c r="H232" s="5" t="s">
        <v>396</v>
      </c>
    </row>
    <row r="233" spans="1:8" x14ac:dyDescent="0.3">
      <c r="A233" s="8"/>
      <c r="B233" s="11"/>
      <c r="C233" s="21" t="s">
        <v>248</v>
      </c>
      <c r="D233" s="14">
        <v>0.76277998280654213</v>
      </c>
      <c r="E233" s="14">
        <v>1.325456269155888</v>
      </c>
      <c r="F233" s="14">
        <v>0.72132709902873338</v>
      </c>
      <c r="G233" s="14">
        <v>0.24940632898752602</v>
      </c>
      <c r="H233" s="5" t="s">
        <v>753</v>
      </c>
    </row>
    <row r="234" spans="1:8" x14ac:dyDescent="0.3">
      <c r="A234" s="8"/>
      <c r="B234" s="11"/>
      <c r="C234" s="21" t="s">
        <v>97</v>
      </c>
      <c r="D234" s="14">
        <v>2.0296841716855374</v>
      </c>
      <c r="E234" s="14">
        <v>0.76054402379241226</v>
      </c>
      <c r="F234" s="14">
        <v>0.72332889544240331</v>
      </c>
      <c r="G234" s="14">
        <v>0.2455797896527607</v>
      </c>
      <c r="H234" s="5" t="s">
        <v>480</v>
      </c>
    </row>
    <row r="235" spans="1:8" x14ac:dyDescent="0.3">
      <c r="A235" s="8"/>
      <c r="B235" s="11"/>
      <c r="C235" s="21" t="s">
        <v>247</v>
      </c>
      <c r="D235" s="14">
        <v>1.1651203857508963</v>
      </c>
      <c r="E235" s="14">
        <v>1.0354900176071133</v>
      </c>
      <c r="F235" s="14">
        <v>0.72515055440681464</v>
      </c>
      <c r="G235" s="14">
        <v>0.3189690226132752</v>
      </c>
      <c r="H235" s="5" t="s">
        <v>754</v>
      </c>
    </row>
    <row r="236" spans="1:8" x14ac:dyDescent="0.3">
      <c r="A236" s="8"/>
      <c r="B236" s="11"/>
      <c r="C236" s="21" t="s">
        <v>246</v>
      </c>
      <c r="D236" s="14">
        <v>1.0736605606066854</v>
      </c>
      <c r="E236" s="14">
        <v>0.85040950493553036</v>
      </c>
      <c r="F236" s="14">
        <v>0.79501591390421456</v>
      </c>
      <c r="G236" s="14">
        <v>0.48195810354466018</v>
      </c>
      <c r="H236" s="5" t="s">
        <v>755</v>
      </c>
    </row>
    <row r="237" spans="1:8" x14ac:dyDescent="0.3">
      <c r="A237" s="8"/>
      <c r="B237" s="11"/>
      <c r="C237" s="21" t="s">
        <v>143</v>
      </c>
      <c r="D237" s="14">
        <v>0.95794785639511237</v>
      </c>
      <c r="E237" s="14">
        <v>1.1719077850735116</v>
      </c>
      <c r="F237" s="14">
        <v>1.8510738406182716</v>
      </c>
      <c r="G237" s="14">
        <v>0.63745516981156225</v>
      </c>
      <c r="H237" s="5" t="s">
        <v>524</v>
      </c>
    </row>
    <row r="238" spans="1:8" x14ac:dyDescent="0.3">
      <c r="A238" s="8"/>
      <c r="B238" s="11"/>
      <c r="C238" s="21" t="s">
        <v>144</v>
      </c>
      <c r="D238" s="14">
        <v>0.80301582519681358</v>
      </c>
      <c r="E238" s="14">
        <v>1.3491210218936496</v>
      </c>
      <c r="F238" s="14">
        <v>3.3405225394495939</v>
      </c>
      <c r="G238" s="14">
        <v>0.28132104196857832</v>
      </c>
      <c r="H238" s="5" t="s">
        <v>510</v>
      </c>
    </row>
    <row r="239" spans="1:8" x14ac:dyDescent="0.3">
      <c r="A239" s="8"/>
      <c r="B239" s="11"/>
      <c r="C239" s="21" t="s">
        <v>29</v>
      </c>
      <c r="D239" s="14">
        <v>1.7240994416763571</v>
      </c>
      <c r="E239" s="14">
        <v>1.7380426933339459</v>
      </c>
      <c r="F239" s="14">
        <v>0.80344986317359113</v>
      </c>
      <c r="G239" s="14">
        <v>0.52663888981777662</v>
      </c>
      <c r="H239" s="5" t="s">
        <v>418</v>
      </c>
    </row>
    <row r="240" spans="1:8" x14ac:dyDescent="0.3">
      <c r="A240" s="8"/>
      <c r="B240" s="11"/>
      <c r="C240" s="21" t="s">
        <v>245</v>
      </c>
      <c r="D240" s="14">
        <v>1.2019763614660659</v>
      </c>
      <c r="E240" s="14">
        <v>1.4110211678851114</v>
      </c>
      <c r="F240" s="14">
        <v>0.71715630838332822</v>
      </c>
      <c r="G240" s="14">
        <v>0.26254060167418974</v>
      </c>
      <c r="H240" s="5" t="s">
        <v>756</v>
      </c>
    </row>
    <row r="241" spans="1:8" x14ac:dyDescent="0.3">
      <c r="A241" s="8"/>
      <c r="B241" s="11"/>
      <c r="C241" s="21" t="s">
        <v>244</v>
      </c>
      <c r="D241" s="14">
        <v>0.67521560072627884</v>
      </c>
      <c r="E241" s="14">
        <v>1.4172624526377868</v>
      </c>
      <c r="F241" s="14">
        <v>1.1986043577051433</v>
      </c>
      <c r="G241" s="14">
        <v>0.49072034349529781</v>
      </c>
      <c r="H241" s="5" t="s">
        <v>757</v>
      </c>
    </row>
    <row r="242" spans="1:8" x14ac:dyDescent="0.3">
      <c r="A242" s="8"/>
      <c r="B242" s="11"/>
      <c r="C242" s="21" t="s">
        <v>243</v>
      </c>
      <c r="D242" s="14">
        <v>0.84488444904694426</v>
      </c>
      <c r="E242" s="14">
        <v>0.68974061916095308</v>
      </c>
      <c r="F242" s="14">
        <v>1.1638343163932572</v>
      </c>
      <c r="G242" s="14">
        <v>0.51303754771977073</v>
      </c>
      <c r="H242" s="5" t="s">
        <v>393</v>
      </c>
    </row>
    <row r="243" spans="1:8" x14ac:dyDescent="0.3">
      <c r="A243" s="8"/>
      <c r="B243" s="11"/>
      <c r="C243" s="21" t="s">
        <v>242</v>
      </c>
      <c r="D243" s="14">
        <v>1.364171306594067</v>
      </c>
      <c r="E243" s="14">
        <v>0.92238568375622076</v>
      </c>
      <c r="F243" s="14">
        <v>0.77624348826034362</v>
      </c>
      <c r="G243" s="14">
        <v>0.29867088911108358</v>
      </c>
      <c r="H243" s="5" t="s">
        <v>758</v>
      </c>
    </row>
    <row r="244" spans="1:8" x14ac:dyDescent="0.3">
      <c r="A244" s="8"/>
      <c r="B244" s="11"/>
      <c r="C244" s="21" t="s">
        <v>241</v>
      </c>
      <c r="D244" s="14">
        <v>0.68689724145103104</v>
      </c>
      <c r="E244" s="14">
        <v>0.95940134388375164</v>
      </c>
      <c r="F244" s="14">
        <v>0.86545083485036101</v>
      </c>
      <c r="G244" s="14">
        <v>0.4983180398476314</v>
      </c>
      <c r="H244" s="5" t="s">
        <v>533</v>
      </c>
    </row>
    <row r="245" spans="1:8" x14ac:dyDescent="0.3">
      <c r="A245" s="8"/>
      <c r="B245" s="11"/>
      <c r="C245" s="21" t="s">
        <v>240</v>
      </c>
      <c r="D245" s="14">
        <v>0.91480265469034927</v>
      </c>
      <c r="E245" s="14">
        <v>0.92303189888478199</v>
      </c>
      <c r="F245" s="14">
        <v>0.70220300017242887</v>
      </c>
      <c r="G245" s="14">
        <v>0.31953586099427173</v>
      </c>
      <c r="H245" s="5" t="s">
        <v>759</v>
      </c>
    </row>
    <row r="246" spans="1:8" x14ac:dyDescent="0.3">
      <c r="A246" s="8"/>
      <c r="B246" s="11"/>
      <c r="C246" s="21" t="s">
        <v>155</v>
      </c>
      <c r="D246" s="14">
        <v>1.4120268670729494</v>
      </c>
      <c r="E246" s="14">
        <v>1.4346308990716199</v>
      </c>
      <c r="F246" s="14">
        <v>2.6102481148799486</v>
      </c>
      <c r="G246" s="14">
        <v>0.66102845149503997</v>
      </c>
      <c r="H246" s="5" t="s">
        <v>535</v>
      </c>
    </row>
    <row r="247" spans="1:8" x14ac:dyDescent="0.3">
      <c r="A247" s="8"/>
      <c r="B247" s="11"/>
      <c r="C247" s="21" t="s">
        <v>239</v>
      </c>
      <c r="D247" s="14">
        <v>1.2218695673289934</v>
      </c>
      <c r="E247" s="14">
        <v>1.1736448740341718</v>
      </c>
      <c r="F247" s="14">
        <v>0.82090077717580967</v>
      </c>
      <c r="G247" s="14">
        <v>0.66331121738571297</v>
      </c>
      <c r="H247" s="5" t="s">
        <v>698</v>
      </c>
    </row>
    <row r="248" spans="1:8" x14ac:dyDescent="0.3">
      <c r="A248" s="8"/>
      <c r="B248" s="11"/>
      <c r="C248" s="21" t="s">
        <v>7</v>
      </c>
      <c r="D248" s="14">
        <v>1.8700580111892147</v>
      </c>
      <c r="E248" s="14">
        <v>1.9989633058721061</v>
      </c>
      <c r="F248" s="14">
        <v>5.3685081535373911</v>
      </c>
      <c r="G248" s="14">
        <v>0.33519593059134217</v>
      </c>
      <c r="H248" s="5" t="s">
        <v>399</v>
      </c>
    </row>
    <row r="249" spans="1:8" x14ac:dyDescent="0.3">
      <c r="A249" s="8"/>
      <c r="B249" s="11"/>
      <c r="C249" s="21" t="s">
        <v>238</v>
      </c>
      <c r="D249" s="14">
        <v>1.271556938775722</v>
      </c>
      <c r="E249" s="14">
        <v>0.67312852377048471</v>
      </c>
      <c r="F249" s="14">
        <v>0.77798836864893595</v>
      </c>
      <c r="G249" s="14">
        <v>0.32299356043698524</v>
      </c>
      <c r="H249" s="5" t="s">
        <v>760</v>
      </c>
    </row>
    <row r="250" spans="1:8" x14ac:dyDescent="0.3">
      <c r="A250" s="9"/>
      <c r="B250" s="12"/>
      <c r="C250" s="20" t="s">
        <v>168</v>
      </c>
      <c r="D250" s="15">
        <v>1.29761053667606</v>
      </c>
      <c r="E250" s="15">
        <v>0.71196536356034401</v>
      </c>
      <c r="F250" s="15">
        <v>1.9592929598418065</v>
      </c>
      <c r="G250" s="15">
        <v>0.60844748554536598</v>
      </c>
      <c r="H250" s="6" t="s">
        <v>547</v>
      </c>
    </row>
    <row r="252" spans="1:8" x14ac:dyDescent="0.3">
      <c r="A252" s="36" t="s">
        <v>762</v>
      </c>
      <c r="B252" s="36"/>
      <c r="C252" s="36"/>
      <c r="D252" s="36"/>
      <c r="E252" s="36"/>
      <c r="F252" s="36"/>
      <c r="G252" s="36"/>
      <c r="H252" s="36"/>
    </row>
    <row r="253" spans="1:8" ht="16.2" x14ac:dyDescent="0.35">
      <c r="A253" s="36" t="s">
        <v>763</v>
      </c>
      <c r="B253" s="36"/>
      <c r="C253" s="36"/>
      <c r="D253" s="36"/>
      <c r="E253" s="36"/>
      <c r="F253" s="36"/>
      <c r="G253" s="36"/>
      <c r="H253" s="36"/>
    </row>
    <row r="254" spans="1:8" ht="16.2" x14ac:dyDescent="0.35">
      <c r="A254" s="24" t="s">
        <v>764</v>
      </c>
      <c r="B254" s="24"/>
      <c r="C254" s="24"/>
      <c r="D254" s="24"/>
      <c r="E254" s="24"/>
      <c r="F254" s="24"/>
      <c r="G254" s="24"/>
      <c r="H254" s="24"/>
    </row>
    <row r="255" spans="1:8" ht="16.2" x14ac:dyDescent="0.35">
      <c r="A255" s="24" t="s">
        <v>765</v>
      </c>
      <c r="B255" s="24"/>
      <c r="C255" s="24"/>
      <c r="D255" s="24"/>
      <c r="E255" s="24"/>
      <c r="F255" s="24"/>
      <c r="G255" s="24"/>
      <c r="H255" s="24"/>
    </row>
    <row r="256" spans="1:8" ht="16.2" x14ac:dyDescent="0.35">
      <c r="A256" s="24" t="s">
        <v>766</v>
      </c>
      <c r="B256" s="24"/>
      <c r="C256" s="24"/>
      <c r="D256" s="24"/>
      <c r="E256" s="24"/>
      <c r="F256" s="24"/>
      <c r="G256" s="24"/>
      <c r="H256" s="24"/>
    </row>
  </sheetData>
  <mergeCells count="3">
    <mergeCell ref="A253:H253"/>
    <mergeCell ref="A1:H1"/>
    <mergeCell ref="A252:H252"/>
  </mergeCells>
  <phoneticPr fontId="22" type="noConversion"/>
  <conditionalFormatting sqref="D3:G250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. Upregulation</vt:lpstr>
      <vt:lpstr>b. Downregul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h</dc:creator>
  <cp:lastModifiedBy>WenPo</cp:lastModifiedBy>
  <dcterms:created xsi:type="dcterms:W3CDTF">2019-05-24T08:54:00Z</dcterms:created>
  <dcterms:modified xsi:type="dcterms:W3CDTF">2020-02-18T06:13:41Z</dcterms:modified>
</cp:coreProperties>
</file>